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30026"/>
  <workbookPr defaultThemeVersion="202300"/>
  <mc:AlternateContent xmlns:mc="http://schemas.openxmlformats.org/markup-compatibility/2006">
    <mc:Choice Requires="x15">
      <x15ac:absPath xmlns:x15ac="http://schemas.microsoft.com/office/spreadsheetml/2010/11/ac" url="\\fileserver1.uni-luebeck.de\haema_nvolume\AG Molekulare Therapien\Sabrina\Paper\Submission Molecular Oncology\"/>
    </mc:Choice>
  </mc:AlternateContent>
  <xr:revisionPtr revIDLastSave="0" documentId="13_ncr:1_{0A3B9E5C-6C9A-4EDB-825C-70A4259ADA1C}" xr6:coauthVersionLast="47" xr6:coauthVersionMax="47" xr10:uidLastSave="{00000000-0000-0000-0000-000000000000}"/>
  <bookViews>
    <workbookView xWindow="2793" yWindow="1507" windowWidth="19200" windowHeight="11173" xr2:uid="{9B64CFC7-83B5-4DAB-8732-B0C3B438B996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2"/>
    </ext>
  </extLst>
</workbook>
</file>

<file path=xl/calcChain.xml><?xml version="1.0" encoding="utf-8"?>
<calcChain xmlns="http://schemas.openxmlformats.org/spreadsheetml/2006/main">
  <c r="H183" i="1" l="1"/>
  <c r="G183" i="1"/>
  <c r="H182" i="1"/>
  <c r="G182" i="1"/>
  <c r="H181" i="1"/>
  <c r="G181" i="1"/>
  <c r="H180" i="1"/>
  <c r="G180" i="1"/>
  <c r="H179" i="1"/>
  <c r="G179" i="1"/>
  <c r="H178" i="1"/>
  <c r="G178" i="1"/>
  <c r="H177" i="1"/>
  <c r="G177" i="1"/>
  <c r="H176" i="1"/>
  <c r="G176" i="1"/>
  <c r="H175" i="1"/>
  <c r="G175" i="1"/>
  <c r="H174" i="1"/>
  <c r="G174" i="1"/>
  <c r="H173" i="1"/>
  <c r="G173" i="1"/>
  <c r="H172" i="1"/>
  <c r="G172" i="1"/>
  <c r="H171" i="1"/>
  <c r="G171" i="1"/>
  <c r="H170" i="1"/>
  <c r="G170" i="1"/>
  <c r="H169" i="1"/>
  <c r="G169" i="1"/>
  <c r="H168" i="1"/>
  <c r="G168" i="1"/>
  <c r="H167" i="1"/>
  <c r="G167" i="1"/>
  <c r="H166" i="1"/>
  <c r="G166" i="1"/>
  <c r="H165" i="1"/>
  <c r="G165" i="1"/>
  <c r="H164" i="1"/>
  <c r="G164" i="1"/>
  <c r="H163" i="1"/>
  <c r="G163" i="1"/>
  <c r="H162" i="1"/>
  <c r="G162" i="1"/>
  <c r="H161" i="1"/>
  <c r="G161" i="1"/>
  <c r="H160" i="1"/>
  <c r="G160" i="1"/>
  <c r="H159" i="1"/>
  <c r="G159" i="1"/>
  <c r="H158" i="1"/>
  <c r="G158" i="1"/>
  <c r="H157" i="1"/>
  <c r="G157" i="1"/>
  <c r="H156" i="1"/>
  <c r="G156" i="1"/>
  <c r="H155" i="1"/>
  <c r="G155" i="1"/>
  <c r="H154" i="1"/>
  <c r="G154" i="1"/>
  <c r="H153" i="1"/>
  <c r="G153" i="1"/>
  <c r="H152" i="1"/>
  <c r="G152" i="1"/>
  <c r="H151" i="1"/>
  <c r="G151" i="1"/>
  <c r="H150" i="1"/>
  <c r="G150" i="1"/>
  <c r="H149" i="1"/>
  <c r="G149" i="1"/>
  <c r="H148" i="1"/>
  <c r="G148" i="1"/>
  <c r="H147" i="1"/>
  <c r="G147" i="1"/>
  <c r="H146" i="1"/>
  <c r="G146" i="1"/>
  <c r="H145" i="1"/>
  <c r="G145" i="1"/>
  <c r="H144" i="1"/>
  <c r="G144" i="1"/>
  <c r="H143" i="1"/>
  <c r="G143" i="1"/>
  <c r="H142" i="1"/>
  <c r="G142" i="1"/>
  <c r="H141" i="1"/>
  <c r="G141" i="1"/>
  <c r="H140" i="1"/>
  <c r="G140" i="1"/>
  <c r="H139" i="1"/>
  <c r="G139" i="1"/>
  <c r="H138" i="1"/>
  <c r="G138" i="1"/>
  <c r="H137" i="1"/>
  <c r="G137" i="1"/>
  <c r="H136" i="1"/>
  <c r="G136" i="1"/>
  <c r="H135" i="1"/>
  <c r="G135" i="1"/>
  <c r="H134" i="1"/>
  <c r="G134" i="1"/>
  <c r="H133" i="1"/>
  <c r="G133" i="1"/>
  <c r="H132" i="1"/>
  <c r="G132" i="1"/>
  <c r="H131" i="1"/>
  <c r="G131" i="1"/>
  <c r="H130" i="1"/>
  <c r="G130" i="1"/>
  <c r="H129" i="1"/>
  <c r="G129" i="1"/>
  <c r="H128" i="1"/>
  <c r="G128" i="1"/>
  <c r="H127" i="1"/>
  <c r="G127" i="1"/>
  <c r="H126" i="1"/>
  <c r="G126" i="1"/>
  <c r="H125" i="1"/>
  <c r="G125" i="1"/>
  <c r="H124" i="1"/>
  <c r="G124" i="1"/>
  <c r="H123" i="1"/>
  <c r="G123" i="1"/>
  <c r="H122" i="1"/>
  <c r="G122" i="1"/>
  <c r="H121" i="1"/>
  <c r="G121" i="1"/>
  <c r="H120" i="1"/>
  <c r="G120" i="1"/>
  <c r="H119" i="1"/>
  <c r="G119" i="1"/>
  <c r="H118" i="1"/>
  <c r="G118" i="1"/>
  <c r="H117" i="1"/>
  <c r="G117" i="1"/>
  <c r="H116" i="1"/>
  <c r="G116" i="1"/>
  <c r="H115" i="1"/>
  <c r="G115" i="1"/>
  <c r="H114" i="1"/>
  <c r="G114" i="1"/>
  <c r="H113" i="1"/>
  <c r="G113" i="1"/>
  <c r="H112" i="1"/>
  <c r="G112" i="1"/>
  <c r="H111" i="1"/>
  <c r="G111" i="1"/>
  <c r="H110" i="1"/>
  <c r="G110" i="1"/>
  <c r="H109" i="1"/>
  <c r="G109" i="1"/>
  <c r="H108" i="1"/>
  <c r="G108" i="1"/>
  <c r="H107" i="1"/>
  <c r="G107" i="1"/>
  <c r="H106" i="1"/>
  <c r="G106" i="1"/>
  <c r="H105" i="1"/>
  <c r="G105" i="1"/>
  <c r="H104" i="1"/>
  <c r="G104" i="1"/>
  <c r="H103" i="1"/>
  <c r="G103" i="1"/>
  <c r="H102" i="1"/>
  <c r="G102" i="1"/>
  <c r="H101" i="1"/>
  <c r="G101" i="1"/>
  <c r="H100" i="1"/>
  <c r="G100" i="1"/>
  <c r="H99" i="1"/>
  <c r="G99" i="1"/>
  <c r="H98" i="1"/>
  <c r="G98" i="1"/>
  <c r="H97" i="1"/>
  <c r="G97" i="1"/>
  <c r="H91" i="1"/>
  <c r="G91" i="1"/>
  <c r="H90" i="1"/>
  <c r="G90" i="1"/>
  <c r="H89" i="1"/>
  <c r="G89" i="1"/>
  <c r="H88" i="1"/>
  <c r="G88" i="1"/>
  <c r="H87" i="1"/>
  <c r="G87" i="1"/>
  <c r="H86" i="1"/>
  <c r="G86" i="1"/>
  <c r="H85" i="1"/>
  <c r="G85" i="1"/>
  <c r="H84" i="1"/>
  <c r="G84" i="1"/>
  <c r="H83" i="1"/>
  <c r="G83" i="1"/>
  <c r="H82" i="1"/>
  <c r="G82" i="1"/>
  <c r="H81" i="1"/>
  <c r="G81" i="1"/>
  <c r="H80" i="1"/>
  <c r="G80" i="1"/>
  <c r="H79" i="1"/>
  <c r="G79" i="1"/>
  <c r="H78" i="1"/>
  <c r="G78" i="1"/>
  <c r="H77" i="1"/>
  <c r="G77" i="1"/>
  <c r="H76" i="1"/>
  <c r="G76" i="1"/>
  <c r="H75" i="1"/>
  <c r="G75" i="1"/>
  <c r="H74" i="1"/>
  <c r="G74" i="1"/>
  <c r="H73" i="1"/>
  <c r="G73" i="1"/>
  <c r="H72" i="1"/>
  <c r="G72" i="1"/>
  <c r="H71" i="1"/>
  <c r="G71" i="1"/>
  <c r="H70" i="1"/>
  <c r="G70" i="1"/>
  <c r="H69" i="1"/>
  <c r="G69" i="1"/>
  <c r="H68" i="1"/>
  <c r="G68" i="1"/>
  <c r="H67" i="1"/>
  <c r="G67" i="1"/>
  <c r="H66" i="1"/>
  <c r="G66" i="1"/>
  <c r="H65" i="1"/>
  <c r="G65" i="1"/>
  <c r="H64" i="1"/>
  <c r="G64" i="1"/>
  <c r="H63" i="1"/>
  <c r="G63" i="1"/>
  <c r="H62" i="1"/>
  <c r="G62" i="1"/>
  <c r="H61" i="1"/>
  <c r="G61" i="1"/>
  <c r="H60" i="1"/>
  <c r="G60" i="1"/>
  <c r="H59" i="1"/>
  <c r="G59" i="1"/>
  <c r="H58" i="1"/>
  <c r="G58" i="1"/>
  <c r="H57" i="1"/>
  <c r="G57" i="1"/>
  <c r="H56" i="1"/>
  <c r="G56" i="1"/>
  <c r="H55" i="1"/>
  <c r="G55" i="1"/>
  <c r="H54" i="1"/>
  <c r="G54" i="1"/>
  <c r="H53" i="1"/>
  <c r="G53" i="1"/>
  <c r="H52" i="1"/>
  <c r="G52" i="1"/>
  <c r="H51" i="1"/>
  <c r="G51" i="1"/>
  <c r="H50" i="1"/>
  <c r="G50" i="1"/>
  <c r="H49" i="1"/>
  <c r="G49" i="1"/>
  <c r="H48" i="1"/>
  <c r="G48" i="1"/>
  <c r="H47" i="1"/>
  <c r="G47" i="1"/>
  <c r="H46" i="1"/>
  <c r="G46" i="1"/>
  <c r="H45" i="1"/>
  <c r="G45" i="1"/>
  <c r="H44" i="1"/>
  <c r="G44" i="1"/>
  <c r="H43" i="1"/>
  <c r="G43" i="1"/>
  <c r="H42" i="1"/>
  <c r="G42" i="1"/>
  <c r="H41" i="1"/>
  <c r="G41" i="1"/>
  <c r="H40" i="1"/>
  <c r="G40" i="1"/>
  <c r="H39" i="1"/>
  <c r="G39" i="1"/>
  <c r="H38" i="1"/>
  <c r="G38" i="1"/>
  <c r="H37" i="1"/>
  <c r="G37" i="1"/>
  <c r="H36" i="1"/>
  <c r="G36" i="1"/>
  <c r="H35" i="1"/>
  <c r="G35" i="1"/>
  <c r="H34" i="1"/>
  <c r="G34" i="1"/>
  <c r="H33" i="1"/>
  <c r="G33" i="1"/>
  <c r="H32" i="1"/>
  <c r="G32" i="1"/>
  <c r="H31" i="1"/>
  <c r="G31" i="1"/>
  <c r="H30" i="1"/>
  <c r="G30" i="1"/>
  <c r="H29" i="1"/>
  <c r="G29" i="1"/>
  <c r="H28" i="1"/>
  <c r="G28" i="1"/>
  <c r="H27" i="1"/>
  <c r="G27" i="1"/>
  <c r="H26" i="1"/>
  <c r="G26" i="1"/>
  <c r="H25" i="1"/>
  <c r="G25" i="1"/>
  <c r="H24" i="1"/>
  <c r="G24" i="1"/>
  <c r="H23" i="1"/>
  <c r="G23" i="1"/>
  <c r="H22" i="1"/>
  <c r="G22" i="1"/>
  <c r="H21" i="1"/>
  <c r="G21" i="1"/>
  <c r="H20" i="1"/>
  <c r="G20" i="1"/>
  <c r="H19" i="1"/>
  <c r="G19" i="1"/>
  <c r="H18" i="1"/>
  <c r="G18" i="1"/>
  <c r="H17" i="1"/>
  <c r="G17" i="1"/>
  <c r="H16" i="1"/>
  <c r="G16" i="1"/>
  <c r="H15" i="1"/>
  <c r="G15" i="1"/>
  <c r="H14" i="1"/>
  <c r="G14" i="1"/>
  <c r="H13" i="1"/>
  <c r="G13" i="1"/>
  <c r="H12" i="1"/>
  <c r="G12" i="1"/>
  <c r="H11" i="1"/>
  <c r="G11" i="1"/>
  <c r="H10" i="1"/>
  <c r="G10" i="1"/>
  <c r="H9" i="1"/>
  <c r="G9" i="1"/>
  <c r="H8" i="1"/>
  <c r="G8" i="1"/>
  <c r="H7" i="1"/>
  <c r="G7" i="1"/>
  <c r="H6" i="1"/>
  <c r="G6" i="1"/>
  <c r="H5" i="1"/>
  <c r="G5" i="1"/>
</calcChain>
</file>

<file path=xl/sharedStrings.xml><?xml version="1.0" encoding="utf-8"?>
<sst xmlns="http://schemas.openxmlformats.org/spreadsheetml/2006/main" count="533" uniqueCount="113">
  <si>
    <t>Batch</t>
  </si>
  <si>
    <t>Sample</t>
  </si>
  <si>
    <t xml:space="preserve">Sample Type </t>
  </si>
  <si>
    <t>Subgroup</t>
  </si>
  <si>
    <t>Mean On-Target Depth (x)
Raw Reads</t>
  </si>
  <si>
    <t>Mean On-Target Depth (x)
EC + RM</t>
  </si>
  <si>
    <t>Δ Mean 
(Raw Reads - EC + RM)</t>
  </si>
  <si>
    <t>Δ Mean EC +RM 
(Ind.-Overall)</t>
  </si>
  <si>
    <t>gt_P_2023_0001</t>
  </si>
  <si>
    <t>FFPE</t>
  </si>
  <si>
    <t>gt_P_2023_0002</t>
  </si>
  <si>
    <t>gt_P_2023_0003</t>
  </si>
  <si>
    <t>gt_L_2023_0004</t>
  </si>
  <si>
    <t>LB</t>
  </si>
  <si>
    <t xml:space="preserve">gDNA Patient </t>
  </si>
  <si>
    <t>gt_L_2023_0005</t>
  </si>
  <si>
    <t>ct_L_2023_0006</t>
  </si>
  <si>
    <t xml:space="preserve">cfDNA Patient </t>
  </si>
  <si>
    <t>ct_L_2023_0007</t>
  </si>
  <si>
    <t>ct_L_2023_0008</t>
  </si>
  <si>
    <t>gt_P_2023_0009</t>
  </si>
  <si>
    <t>gt_P_2023_0011</t>
  </si>
  <si>
    <t>gt_L_2023_0012</t>
  </si>
  <si>
    <t>gt_L_2023_0013</t>
  </si>
  <si>
    <t>ct_L_2023_0014</t>
  </si>
  <si>
    <t>ct_L_2023_0015</t>
  </si>
  <si>
    <t>ct_L_2023_0016</t>
  </si>
  <si>
    <t>gt_P_2023_0017</t>
  </si>
  <si>
    <t>ct_L_2023_0018</t>
  </si>
  <si>
    <t>gt_L_2023_0019</t>
  </si>
  <si>
    <t>ct_L_2023_0020</t>
  </si>
  <si>
    <t>ct_L_2023_0021</t>
  </si>
  <si>
    <t>ct_L_2023_0022</t>
  </si>
  <si>
    <t>cn_L_2023_0023</t>
  </si>
  <si>
    <t>cfDNA Healthy</t>
  </si>
  <si>
    <t>gt_L_2023_0024</t>
  </si>
  <si>
    <t>ct_L_2023_0025</t>
  </si>
  <si>
    <t>ct_L_2023_0026</t>
  </si>
  <si>
    <t>ct_L_2023_0027</t>
  </si>
  <si>
    <t>cn_L_2023_0028</t>
  </si>
  <si>
    <t>cn_L_2023_0029</t>
  </si>
  <si>
    <t>ct_L_2023_0030</t>
  </si>
  <si>
    <t>ct_L_2023_0031</t>
  </si>
  <si>
    <t>ct_L_2023_0032</t>
  </si>
  <si>
    <t>cn_L_2024_0033</t>
  </si>
  <si>
    <t>cn_L_2024_0034</t>
  </si>
  <si>
    <t>cn_L_2024_0035</t>
  </si>
  <si>
    <t>ct_L_2024_0036</t>
  </si>
  <si>
    <t>ct_L_2024_0037</t>
  </si>
  <si>
    <t>ct_L_2024_0038</t>
  </si>
  <si>
    <t>ct_L_2024_0039</t>
  </si>
  <si>
    <t>ct_L_2024_0040</t>
  </si>
  <si>
    <t>ct_R_2024_0041</t>
  </si>
  <si>
    <t>cfDNA Reference</t>
  </si>
  <si>
    <t>ct_R_2024_0042</t>
  </si>
  <si>
    <t>ct_R_2024_0043</t>
  </si>
  <si>
    <t>gn_L_2024_0044</t>
  </si>
  <si>
    <t>gDNA Patient</t>
  </si>
  <si>
    <t>cn_L_2024_0045</t>
  </si>
  <si>
    <t>cn_L_2024_0046</t>
  </si>
  <si>
    <t>cn_L_2024_0047</t>
  </si>
  <si>
    <t>cn_L_2024_0048</t>
  </si>
  <si>
    <t>cn_L_2024_0049</t>
  </si>
  <si>
    <t>cn_L_2024_0050</t>
  </si>
  <si>
    <t>cn_L_2024_0051</t>
  </si>
  <si>
    <t>ct_R_2024_0052</t>
  </si>
  <si>
    <t>ct_R_2024_0053</t>
  </si>
  <si>
    <t>ct_R_2024_0054</t>
  </si>
  <si>
    <t>ct_R_2024_0055</t>
  </si>
  <si>
    <t>ct_R_2024_0056</t>
  </si>
  <si>
    <t>cn_L_2024_0057</t>
  </si>
  <si>
    <t>cn_L_2024_0058</t>
  </si>
  <si>
    <t>cn_L_2024_0059</t>
  </si>
  <si>
    <t>cn_L_2024_0060</t>
  </si>
  <si>
    <t>cn_L_2024_0061</t>
  </si>
  <si>
    <t>cn_L_2024_0062</t>
  </si>
  <si>
    <t>cn_L_2024_0063</t>
  </si>
  <si>
    <t>cn_L_2024_0064</t>
  </si>
  <si>
    <t>ct_L_2024_0065</t>
  </si>
  <si>
    <t>ct_L_2024_0066</t>
  </si>
  <si>
    <t>ct_L_2024_0067</t>
  </si>
  <si>
    <t>ct_L_2024_0068</t>
  </si>
  <si>
    <t>ct_L_2024_0069</t>
  </si>
  <si>
    <t>ct_L_2024_0070</t>
  </si>
  <si>
    <t>ct_L_2024_0071</t>
  </si>
  <si>
    <t>ct_L_2024_0072</t>
  </si>
  <si>
    <t>ct_L_2024_0073</t>
  </si>
  <si>
    <t>gn_L_2024_0074</t>
  </si>
  <si>
    <t>gn_L_2024_0075</t>
  </si>
  <si>
    <t>gn_L_2024_0076</t>
  </si>
  <si>
    <t>gn_L_2024_0078</t>
  </si>
  <si>
    <t>gn_L_2024_0079</t>
  </si>
  <si>
    <t>gn_L_2024_0080</t>
  </si>
  <si>
    <t>ct_R_2024_0081</t>
  </si>
  <si>
    <t>ct_R_2024_0082</t>
  </si>
  <si>
    <t>ct_R_2024_0083</t>
  </si>
  <si>
    <t>ct_R_2025_0105</t>
  </si>
  <si>
    <t>ct_R_2025_0106</t>
  </si>
  <si>
    <t>ct_R_2025_0107</t>
  </si>
  <si>
    <t>ct_R_2025_0145</t>
  </si>
  <si>
    <t>ct_R_2025_0146</t>
  </si>
  <si>
    <t>ct_R_2025_0147</t>
  </si>
  <si>
    <t>Overall (n=87) Mean ± SD</t>
  </si>
  <si>
    <t>26399.4 ± 8250.8</t>
  </si>
  <si>
    <t>2033.8 ± 1378.7</t>
  </si>
  <si>
    <t>Median On-Target Depth (x)
Raw Reads</t>
  </si>
  <si>
    <t>Median On-Target Depth (x)
EC + RM</t>
  </si>
  <si>
    <t>Δ Median 
(Raw Reads - EC +RM)</t>
  </si>
  <si>
    <t>Δ Median EC +RM 
(Ind.-Overall)</t>
  </si>
  <si>
    <t>Overall (n=87) Median (Q1-Q3)</t>
  </si>
  <si>
    <t>24913 (21762.5 - 7635.5)</t>
  </si>
  <si>
    <t>1967 (841.5 - 3019.5)</t>
  </si>
  <si>
    <r>
      <rPr>
        <b/>
        <sz val="10"/>
        <color theme="1"/>
        <rFont val="Arial"/>
        <family val="2"/>
      </rPr>
      <t xml:space="preserve">Supplementary Table S2. Individual sample-level sequencing depth metrics. </t>
    </r>
    <r>
      <rPr>
        <sz val="10"/>
        <color theme="1"/>
        <rFont val="Arial"/>
        <family val="2"/>
      </rPr>
      <t xml:space="preserve">
Δ Mean (Raw Reads - EC + RM): darker shading indicates larger differences; lighter shading indicates smaller differences. 
Δ Mean EC +RM (Ind.-Overall): the top 10 values (dark grey) consist of 4 gDNA patient and 6 cfDNA reference samples, whereas the bottom 10 values (light grey) include 3 FFPE samples, 1 cfDNA patient sample and 6 cfDNA healthy donor samples.
Δ Median (Raw Reads - EC + RM): darker shading indicates larger differences; lighter shading indicates smaller differences. 
Δ Median EC +RM (Ind.-Overall): the top 10 values (dark grey) consist of 5 gDNA patient and 5 cfDNA reference samples, whereas the bottom 10 values (light grey) include 4 FFPE samples and 6 cfDNA healthy donor samples. 
Sample identifiers encode sample type and year of sequencing. 
</t>
    </r>
    <r>
      <rPr>
        <b/>
        <sz val="10"/>
        <color theme="1"/>
        <rFont val="Arial"/>
        <family val="2"/>
      </rPr>
      <t>Abbreviations:</t>
    </r>
    <r>
      <rPr>
        <sz val="10"/>
        <color theme="1"/>
        <rFont val="Arial"/>
        <family val="2"/>
      </rPr>
      <t xml:space="preserve"> cfDNA, cell-free DNA; EC+RM, reads after error correction (including deduplication) and remapping of clipped reads; FFPE, formalin-fixed paraffin-embedded; gDNA, genomic DNA; Healthy, healthy donor sample; Ind., individual; LB, liquid biopsy; Q1, first quartile; Q3, third quartile; Raw Reads, reads after mapping but before deduplication; SD, standard deviation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.#"/>
  </numFmts>
  <fonts count="7" x14ac:knownFonts="1">
    <font>
      <sz val="11"/>
      <color theme="1"/>
      <name val="Aptos Narrow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9"/>
      <color theme="1"/>
      <name val="Arial"/>
      <family val="2"/>
    </font>
    <font>
      <sz val="9"/>
      <color theme="1"/>
      <name val="Arial"/>
      <family val="2"/>
    </font>
    <font>
      <sz val="11"/>
      <color rgb="FF000000"/>
      <name val="Aptos Narrow"/>
      <family val="2"/>
      <scheme val="minor"/>
    </font>
    <font>
      <sz val="9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0" fontId="5" fillId="0" borderId="0"/>
  </cellStyleXfs>
  <cellXfs count="19">
    <xf numFmtId="0" fontId="0" fillId="0" borderId="0" xfId="0"/>
    <xf numFmtId="0" fontId="1" fillId="0" borderId="0" xfId="0" applyFont="1"/>
    <xf numFmtId="0" fontId="1" fillId="0" borderId="0" xfId="0" applyFont="1" applyAlignment="1">
      <alignment wrapText="1"/>
    </xf>
    <xf numFmtId="0" fontId="3" fillId="0" borderId="1" xfId="0" applyFont="1" applyBorder="1" applyAlignment="1">
      <alignment horizontal="left" vertical="top"/>
    </xf>
    <xf numFmtId="0" fontId="3" fillId="0" borderId="1" xfId="0" applyFont="1" applyBorder="1" applyAlignment="1">
      <alignment vertical="top"/>
    </xf>
    <xf numFmtId="0" fontId="3" fillId="0" borderId="1" xfId="0" applyFont="1" applyBorder="1" applyAlignment="1">
      <alignment vertical="top" wrapText="1"/>
    </xf>
    <xf numFmtId="0" fontId="4" fillId="0" borderId="0" xfId="0" applyFont="1" applyAlignment="1">
      <alignment horizontal="left"/>
    </xf>
    <xf numFmtId="0" fontId="4" fillId="0" borderId="0" xfId="0" applyFont="1"/>
    <xf numFmtId="0" fontId="6" fillId="0" borderId="0" xfId="1" applyFont="1" applyAlignment="1">
      <alignment horizontal="left"/>
    </xf>
    <xf numFmtId="0" fontId="6" fillId="0" borderId="0" xfId="1" applyFont="1" applyAlignment="1">
      <alignment horizontal="center"/>
    </xf>
    <xf numFmtId="1" fontId="6" fillId="0" borderId="0" xfId="1" applyNumberFormat="1" applyFont="1"/>
    <xf numFmtId="0" fontId="4" fillId="0" borderId="2" xfId="0" applyFont="1" applyBorder="1" applyAlignment="1">
      <alignment horizontal="left"/>
    </xf>
    <xf numFmtId="0" fontId="3" fillId="0" borderId="2" xfId="0" applyFont="1" applyBorder="1"/>
    <xf numFmtId="0" fontId="4" fillId="0" borderId="2" xfId="0" applyFont="1" applyBorder="1"/>
    <xf numFmtId="164" fontId="3" fillId="0" borderId="2" xfId="0" applyNumberFormat="1" applyFont="1" applyBorder="1" applyAlignment="1">
      <alignment horizontal="left"/>
    </xf>
    <xf numFmtId="0" fontId="4" fillId="0" borderId="3" xfId="0" applyFont="1" applyBorder="1" applyAlignment="1">
      <alignment horizontal="left"/>
    </xf>
    <xf numFmtId="0" fontId="6" fillId="0" borderId="0" xfId="1" applyFont="1"/>
    <xf numFmtId="0" fontId="3" fillId="0" borderId="2" xfId="0" applyFont="1" applyBorder="1" applyAlignment="1">
      <alignment horizontal="left"/>
    </xf>
    <xf numFmtId="0" fontId="1" fillId="0" borderId="0" xfId="0" applyFont="1" applyAlignment="1">
      <alignment horizontal="left" wrapText="1"/>
    </xf>
  </cellXfs>
  <cellStyles count="2">
    <cellStyle name="Normal" xfId="0" builtinId="0"/>
    <cellStyle name="Normal 2" xfId="1" xr:uid="{18E02199-E6E8-4A03-9C60-316FB306F718}"/>
  </cellStyles>
  <dxfs count="4">
    <dxf>
      <fill>
        <patternFill>
          <bgColor theme="1" tint="0.499984740745262"/>
        </patternFill>
      </fill>
    </dxf>
    <dxf>
      <fill>
        <patternFill>
          <bgColor theme="0" tint="-0.14996795556505021"/>
        </patternFill>
      </fill>
    </dxf>
    <dxf>
      <fill>
        <patternFill>
          <bgColor theme="1" tint="0.499984740745262"/>
        </patternFill>
      </fill>
    </dxf>
    <dxf>
      <fill>
        <patternFill>
          <bgColor theme="0" tint="-0.1499679555650502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7FC7E9-D0B9-466D-B1F8-3DF84CD8573E}">
  <dimension ref="A1:U184"/>
  <sheetViews>
    <sheetView tabSelected="1" zoomScale="89" workbookViewId="0">
      <selection activeCell="J1" sqref="J1"/>
    </sheetView>
  </sheetViews>
  <sheetFormatPr defaultRowHeight="12.7" x14ac:dyDescent="0.4"/>
  <cols>
    <col min="1" max="1" width="5.1171875" style="1" bestFit="1" customWidth="1"/>
    <col min="2" max="2" width="23.76171875" style="1" bestFit="1" customWidth="1"/>
    <col min="3" max="3" width="11.234375" style="1" bestFit="1" customWidth="1"/>
    <col min="4" max="4" width="13.1171875" style="1" bestFit="1" customWidth="1"/>
    <col min="5" max="5" width="18.8203125" style="1" bestFit="1" customWidth="1"/>
    <col min="6" max="6" width="16.1171875" style="1" bestFit="1" customWidth="1"/>
    <col min="7" max="7" width="18.05859375" style="1" customWidth="1"/>
    <col min="8" max="8" width="14.52734375" style="1" customWidth="1"/>
    <col min="9" max="20" width="8.9375" style="1"/>
    <col min="21" max="21" width="17.9375" style="1" customWidth="1"/>
    <col min="22" max="16384" width="8.9375" style="1"/>
  </cols>
  <sheetData>
    <row r="1" spans="1:21" ht="154.69999999999999" customHeight="1" x14ac:dyDescent="0.4">
      <c r="A1" s="18" t="s">
        <v>112</v>
      </c>
      <c r="B1" s="18"/>
      <c r="C1" s="18"/>
      <c r="D1" s="18"/>
      <c r="E1" s="18"/>
      <c r="F1" s="18"/>
      <c r="G1" s="18"/>
      <c r="H1" s="18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</row>
    <row r="3" spans="1:21" ht="13" thickBot="1" x14ac:dyDescent="0.45"/>
    <row r="4" spans="1:21" ht="38.700000000000003" customHeight="1" x14ac:dyDescent="0.4">
      <c r="A4" s="3" t="s">
        <v>0</v>
      </c>
      <c r="B4" s="4" t="s">
        <v>1</v>
      </c>
      <c r="C4" s="4" t="s">
        <v>2</v>
      </c>
      <c r="D4" s="4" t="s">
        <v>3</v>
      </c>
      <c r="E4" s="5" t="s">
        <v>4</v>
      </c>
      <c r="F4" s="5" t="s">
        <v>5</v>
      </c>
      <c r="G4" s="5" t="s">
        <v>6</v>
      </c>
      <c r="H4" s="5" t="s">
        <v>7</v>
      </c>
    </row>
    <row r="5" spans="1:21" x14ac:dyDescent="0.4">
      <c r="A5" s="6">
        <v>1</v>
      </c>
      <c r="B5" s="6" t="s">
        <v>8</v>
      </c>
      <c r="C5" s="7" t="s">
        <v>9</v>
      </c>
      <c r="D5" s="7"/>
      <c r="E5" s="8">
        <v>4086</v>
      </c>
      <c r="F5" s="8">
        <v>41</v>
      </c>
      <c r="G5" s="9">
        <f>E5-F5</f>
        <v>4045</v>
      </c>
      <c r="H5" s="10">
        <f>F5-2033.8</f>
        <v>-1992.8</v>
      </c>
    </row>
    <row r="6" spans="1:21" x14ac:dyDescent="0.4">
      <c r="A6" s="6">
        <v>1</v>
      </c>
      <c r="B6" s="6" t="s">
        <v>10</v>
      </c>
      <c r="C6" s="7" t="s">
        <v>9</v>
      </c>
      <c r="D6" s="7"/>
      <c r="E6" s="8">
        <v>4642</v>
      </c>
      <c r="F6" s="8">
        <v>494</v>
      </c>
      <c r="G6" s="9">
        <f t="shared" ref="G6:G69" si="0">E6-F6</f>
        <v>4148</v>
      </c>
      <c r="H6" s="10">
        <f>F6-2033.8</f>
        <v>-1539.8</v>
      </c>
    </row>
    <row r="7" spans="1:21" x14ac:dyDescent="0.4">
      <c r="A7" s="6">
        <v>1</v>
      </c>
      <c r="B7" s="6" t="s">
        <v>11</v>
      </c>
      <c r="C7" s="7" t="s">
        <v>9</v>
      </c>
      <c r="D7" s="7"/>
      <c r="E7" s="8">
        <v>4195</v>
      </c>
      <c r="F7" s="8">
        <v>457</v>
      </c>
      <c r="G7" s="9">
        <f t="shared" si="0"/>
        <v>3738</v>
      </c>
      <c r="H7" s="10">
        <f t="shared" ref="H7:H70" si="1">F7-2033.8</f>
        <v>-1576.8</v>
      </c>
    </row>
    <row r="8" spans="1:21" x14ac:dyDescent="0.4">
      <c r="A8" s="6">
        <v>1</v>
      </c>
      <c r="B8" s="6" t="s">
        <v>12</v>
      </c>
      <c r="C8" s="7" t="s">
        <v>13</v>
      </c>
      <c r="D8" s="7" t="s">
        <v>14</v>
      </c>
      <c r="E8" s="8">
        <v>26528</v>
      </c>
      <c r="F8" s="8">
        <v>4482</v>
      </c>
      <c r="G8" s="9">
        <f t="shared" si="0"/>
        <v>22046</v>
      </c>
      <c r="H8" s="10">
        <f t="shared" si="1"/>
        <v>2448.1999999999998</v>
      </c>
    </row>
    <row r="9" spans="1:21" x14ac:dyDescent="0.4">
      <c r="A9" s="6">
        <v>1</v>
      </c>
      <c r="B9" s="6" t="s">
        <v>15</v>
      </c>
      <c r="C9" s="7" t="s">
        <v>13</v>
      </c>
      <c r="D9" s="7" t="s">
        <v>14</v>
      </c>
      <c r="E9" s="8">
        <v>34166</v>
      </c>
      <c r="F9" s="8">
        <v>5766</v>
      </c>
      <c r="G9" s="9">
        <f t="shared" si="0"/>
        <v>28400</v>
      </c>
      <c r="H9" s="10">
        <f t="shared" si="1"/>
        <v>3732.2</v>
      </c>
    </row>
    <row r="10" spans="1:21" x14ac:dyDescent="0.4">
      <c r="A10" s="6">
        <v>1</v>
      </c>
      <c r="B10" s="6" t="s">
        <v>16</v>
      </c>
      <c r="C10" s="7" t="s">
        <v>13</v>
      </c>
      <c r="D10" s="7" t="s">
        <v>17</v>
      </c>
      <c r="E10" s="8">
        <v>30853</v>
      </c>
      <c r="F10" s="8">
        <v>1234</v>
      </c>
      <c r="G10" s="9">
        <f t="shared" si="0"/>
        <v>29619</v>
      </c>
      <c r="H10" s="10">
        <f t="shared" si="1"/>
        <v>-799.8</v>
      </c>
    </row>
    <row r="11" spans="1:21" x14ac:dyDescent="0.4">
      <c r="A11" s="6">
        <v>1</v>
      </c>
      <c r="B11" s="6" t="s">
        <v>18</v>
      </c>
      <c r="C11" s="7" t="s">
        <v>13</v>
      </c>
      <c r="D11" s="7" t="s">
        <v>17</v>
      </c>
      <c r="E11" s="8">
        <v>33666</v>
      </c>
      <c r="F11" s="8">
        <v>1624</v>
      </c>
      <c r="G11" s="9">
        <f t="shared" si="0"/>
        <v>32042</v>
      </c>
      <c r="H11" s="10">
        <f t="shared" si="1"/>
        <v>-409.79999999999995</v>
      </c>
    </row>
    <row r="12" spans="1:21" x14ac:dyDescent="0.4">
      <c r="A12" s="6">
        <v>1</v>
      </c>
      <c r="B12" s="6" t="s">
        <v>19</v>
      </c>
      <c r="C12" s="7" t="s">
        <v>13</v>
      </c>
      <c r="D12" s="7" t="s">
        <v>17</v>
      </c>
      <c r="E12" s="8">
        <v>27974</v>
      </c>
      <c r="F12" s="8">
        <v>989</v>
      </c>
      <c r="G12" s="9">
        <f t="shared" si="0"/>
        <v>26985</v>
      </c>
      <c r="H12" s="10">
        <f t="shared" si="1"/>
        <v>-1044.8</v>
      </c>
    </row>
    <row r="13" spans="1:21" x14ac:dyDescent="0.4">
      <c r="A13" s="6">
        <v>1</v>
      </c>
      <c r="B13" s="6" t="s">
        <v>20</v>
      </c>
      <c r="C13" s="7" t="s">
        <v>9</v>
      </c>
      <c r="D13" s="7"/>
      <c r="E13" s="8">
        <v>4784</v>
      </c>
      <c r="F13" s="8">
        <v>523</v>
      </c>
      <c r="G13" s="9">
        <f t="shared" si="0"/>
        <v>4261</v>
      </c>
      <c r="H13" s="10">
        <f t="shared" si="1"/>
        <v>-1510.8</v>
      </c>
    </row>
    <row r="14" spans="1:21" x14ac:dyDescent="0.4">
      <c r="A14" s="6">
        <v>1</v>
      </c>
      <c r="B14" s="6" t="s">
        <v>21</v>
      </c>
      <c r="C14" s="7" t="s">
        <v>9</v>
      </c>
      <c r="D14" s="7"/>
      <c r="E14" s="8">
        <v>6441</v>
      </c>
      <c r="F14" s="6">
        <v>869</v>
      </c>
      <c r="G14" s="9">
        <f t="shared" si="0"/>
        <v>5572</v>
      </c>
      <c r="H14" s="10">
        <f t="shared" si="1"/>
        <v>-1164.8</v>
      </c>
    </row>
    <row r="15" spans="1:21" x14ac:dyDescent="0.4">
      <c r="A15" s="6">
        <v>1</v>
      </c>
      <c r="B15" s="6" t="s">
        <v>22</v>
      </c>
      <c r="C15" s="7" t="s">
        <v>13</v>
      </c>
      <c r="D15" s="7" t="s">
        <v>14</v>
      </c>
      <c r="E15" s="8">
        <v>32871</v>
      </c>
      <c r="F15" s="8">
        <v>5472</v>
      </c>
      <c r="G15" s="9">
        <f t="shared" si="0"/>
        <v>27399</v>
      </c>
      <c r="H15" s="10">
        <f t="shared" si="1"/>
        <v>3438.2</v>
      </c>
    </row>
    <row r="16" spans="1:21" x14ac:dyDescent="0.4">
      <c r="A16" s="6">
        <v>1</v>
      </c>
      <c r="B16" s="6" t="s">
        <v>23</v>
      </c>
      <c r="C16" s="7" t="s">
        <v>13</v>
      </c>
      <c r="D16" s="7" t="s">
        <v>14</v>
      </c>
      <c r="E16" s="8">
        <v>22278</v>
      </c>
      <c r="F16" s="8">
        <v>3776</v>
      </c>
      <c r="G16" s="9">
        <f t="shared" si="0"/>
        <v>18502</v>
      </c>
      <c r="H16" s="10">
        <f t="shared" si="1"/>
        <v>1742.2</v>
      </c>
    </row>
    <row r="17" spans="1:8" x14ac:dyDescent="0.4">
      <c r="A17" s="6">
        <v>1</v>
      </c>
      <c r="B17" s="6" t="s">
        <v>24</v>
      </c>
      <c r="C17" s="7" t="s">
        <v>13</v>
      </c>
      <c r="D17" s="7" t="s">
        <v>17</v>
      </c>
      <c r="E17" s="8">
        <v>25406</v>
      </c>
      <c r="F17" s="8">
        <v>638</v>
      </c>
      <c r="G17" s="9">
        <f t="shared" si="0"/>
        <v>24768</v>
      </c>
      <c r="H17" s="10">
        <f t="shared" si="1"/>
        <v>-1395.8</v>
      </c>
    </row>
    <row r="18" spans="1:8" x14ac:dyDescent="0.4">
      <c r="A18" s="6">
        <v>1</v>
      </c>
      <c r="B18" s="6" t="s">
        <v>25</v>
      </c>
      <c r="C18" s="7" t="s">
        <v>13</v>
      </c>
      <c r="D18" s="7" t="s">
        <v>17</v>
      </c>
      <c r="E18" s="8">
        <v>24364</v>
      </c>
      <c r="F18" s="8">
        <v>2020</v>
      </c>
      <c r="G18" s="9">
        <f t="shared" si="0"/>
        <v>22344</v>
      </c>
      <c r="H18" s="10">
        <f t="shared" si="1"/>
        <v>-13.799999999999955</v>
      </c>
    </row>
    <row r="19" spans="1:8" x14ac:dyDescent="0.4">
      <c r="A19" s="6">
        <v>1</v>
      </c>
      <c r="B19" s="6" t="s">
        <v>26</v>
      </c>
      <c r="C19" s="7" t="s">
        <v>13</v>
      </c>
      <c r="D19" s="7" t="s">
        <v>17</v>
      </c>
      <c r="E19" s="8">
        <v>29244</v>
      </c>
      <c r="F19" s="8">
        <v>2185</v>
      </c>
      <c r="G19" s="9">
        <f t="shared" si="0"/>
        <v>27059</v>
      </c>
      <c r="H19" s="10">
        <f t="shared" si="1"/>
        <v>151.20000000000005</v>
      </c>
    </row>
    <row r="20" spans="1:8" x14ac:dyDescent="0.4">
      <c r="A20" s="6">
        <v>2</v>
      </c>
      <c r="B20" s="6" t="s">
        <v>27</v>
      </c>
      <c r="C20" s="7" t="s">
        <v>9</v>
      </c>
      <c r="D20" s="7"/>
      <c r="E20" s="8">
        <v>4189</v>
      </c>
      <c r="F20" s="8">
        <v>437</v>
      </c>
      <c r="G20" s="9">
        <f t="shared" si="0"/>
        <v>3752</v>
      </c>
      <c r="H20" s="10">
        <f t="shared" si="1"/>
        <v>-1596.8</v>
      </c>
    </row>
    <row r="21" spans="1:8" x14ac:dyDescent="0.4">
      <c r="A21" s="6">
        <v>2</v>
      </c>
      <c r="B21" s="6" t="s">
        <v>28</v>
      </c>
      <c r="C21" s="7" t="s">
        <v>13</v>
      </c>
      <c r="D21" s="7" t="s">
        <v>17</v>
      </c>
      <c r="E21" s="8">
        <v>28962</v>
      </c>
      <c r="F21" s="8">
        <v>1453</v>
      </c>
      <c r="G21" s="9">
        <f t="shared" si="0"/>
        <v>27509</v>
      </c>
      <c r="H21" s="10">
        <f t="shared" si="1"/>
        <v>-580.79999999999995</v>
      </c>
    </row>
    <row r="22" spans="1:8" x14ac:dyDescent="0.4">
      <c r="A22" s="6">
        <v>2</v>
      </c>
      <c r="B22" s="6" t="s">
        <v>29</v>
      </c>
      <c r="C22" s="7" t="s">
        <v>13</v>
      </c>
      <c r="D22" s="7" t="s">
        <v>14</v>
      </c>
      <c r="E22" s="8">
        <v>28082</v>
      </c>
      <c r="F22" s="8">
        <v>4544</v>
      </c>
      <c r="G22" s="9">
        <f t="shared" si="0"/>
        <v>23538</v>
      </c>
      <c r="H22" s="10">
        <f t="shared" si="1"/>
        <v>2510.1999999999998</v>
      </c>
    </row>
    <row r="23" spans="1:8" x14ac:dyDescent="0.4">
      <c r="A23" s="6">
        <v>2</v>
      </c>
      <c r="B23" s="6" t="s">
        <v>30</v>
      </c>
      <c r="C23" s="7" t="s">
        <v>13</v>
      </c>
      <c r="D23" s="7" t="s">
        <v>17</v>
      </c>
      <c r="E23" s="8">
        <v>28671</v>
      </c>
      <c r="F23" s="8">
        <v>2245</v>
      </c>
      <c r="G23" s="9">
        <f t="shared" si="0"/>
        <v>26426</v>
      </c>
      <c r="H23" s="10">
        <f t="shared" si="1"/>
        <v>211.20000000000005</v>
      </c>
    </row>
    <row r="24" spans="1:8" x14ac:dyDescent="0.4">
      <c r="A24" s="6">
        <v>2</v>
      </c>
      <c r="B24" s="6" t="s">
        <v>31</v>
      </c>
      <c r="C24" s="7" t="s">
        <v>13</v>
      </c>
      <c r="D24" s="7" t="s">
        <v>17</v>
      </c>
      <c r="E24" s="8">
        <v>45779</v>
      </c>
      <c r="F24" s="8">
        <v>2270</v>
      </c>
      <c r="G24" s="9">
        <f t="shared" si="0"/>
        <v>43509</v>
      </c>
      <c r="H24" s="10">
        <f t="shared" si="1"/>
        <v>236.20000000000005</v>
      </c>
    </row>
    <row r="25" spans="1:8" x14ac:dyDescent="0.4">
      <c r="A25" s="6">
        <v>2</v>
      </c>
      <c r="B25" s="6" t="s">
        <v>32</v>
      </c>
      <c r="C25" s="7" t="s">
        <v>13</v>
      </c>
      <c r="D25" s="7" t="s">
        <v>17</v>
      </c>
      <c r="E25" s="8">
        <v>33631</v>
      </c>
      <c r="F25" s="8">
        <v>2148</v>
      </c>
      <c r="G25" s="9">
        <f t="shared" si="0"/>
        <v>31483</v>
      </c>
      <c r="H25" s="10">
        <f t="shared" si="1"/>
        <v>114.20000000000005</v>
      </c>
    </row>
    <row r="26" spans="1:8" x14ac:dyDescent="0.4">
      <c r="A26" s="6">
        <v>2</v>
      </c>
      <c r="B26" s="6" t="s">
        <v>33</v>
      </c>
      <c r="C26" s="7" t="s">
        <v>13</v>
      </c>
      <c r="D26" s="7" t="s">
        <v>34</v>
      </c>
      <c r="E26" s="8">
        <v>32162</v>
      </c>
      <c r="F26" s="8">
        <v>1537</v>
      </c>
      <c r="G26" s="9">
        <f t="shared" si="0"/>
        <v>30625</v>
      </c>
      <c r="H26" s="10">
        <f t="shared" si="1"/>
        <v>-496.79999999999995</v>
      </c>
    </row>
    <row r="27" spans="1:8" x14ac:dyDescent="0.4">
      <c r="A27" s="6">
        <v>2</v>
      </c>
      <c r="B27" s="6" t="s">
        <v>35</v>
      </c>
      <c r="C27" s="7" t="s">
        <v>13</v>
      </c>
      <c r="D27" s="7" t="s">
        <v>14</v>
      </c>
      <c r="E27" s="8">
        <v>20458</v>
      </c>
      <c r="F27" s="8">
        <v>2333</v>
      </c>
      <c r="G27" s="9">
        <f t="shared" si="0"/>
        <v>18125</v>
      </c>
      <c r="H27" s="10">
        <f t="shared" si="1"/>
        <v>299.20000000000005</v>
      </c>
    </row>
    <row r="28" spans="1:8" x14ac:dyDescent="0.4">
      <c r="A28" s="6">
        <v>2</v>
      </c>
      <c r="B28" s="6" t="s">
        <v>36</v>
      </c>
      <c r="C28" s="7" t="s">
        <v>13</v>
      </c>
      <c r="D28" s="7" t="s">
        <v>17</v>
      </c>
      <c r="E28" s="8">
        <v>40623</v>
      </c>
      <c r="F28" s="8">
        <v>2168</v>
      </c>
      <c r="G28" s="9">
        <f t="shared" si="0"/>
        <v>38455</v>
      </c>
      <c r="H28" s="10">
        <f t="shared" si="1"/>
        <v>134.20000000000005</v>
      </c>
    </row>
    <row r="29" spans="1:8" x14ac:dyDescent="0.4">
      <c r="A29" s="6">
        <v>2</v>
      </c>
      <c r="B29" s="6" t="s">
        <v>37</v>
      </c>
      <c r="C29" s="7" t="s">
        <v>13</v>
      </c>
      <c r="D29" s="7" t="s">
        <v>17</v>
      </c>
      <c r="E29" s="8">
        <v>24822</v>
      </c>
      <c r="F29" s="8">
        <v>3151</v>
      </c>
      <c r="G29" s="9">
        <f t="shared" si="0"/>
        <v>21671</v>
      </c>
      <c r="H29" s="10">
        <f t="shared" si="1"/>
        <v>1117.2</v>
      </c>
    </row>
    <row r="30" spans="1:8" x14ac:dyDescent="0.4">
      <c r="A30" s="6">
        <v>2</v>
      </c>
      <c r="B30" s="6" t="s">
        <v>38</v>
      </c>
      <c r="C30" s="7" t="s">
        <v>13</v>
      </c>
      <c r="D30" s="7" t="s">
        <v>17</v>
      </c>
      <c r="E30" s="8">
        <v>35185</v>
      </c>
      <c r="F30" s="8">
        <v>1587</v>
      </c>
      <c r="G30" s="9">
        <f t="shared" si="0"/>
        <v>33598</v>
      </c>
      <c r="H30" s="10">
        <f t="shared" si="1"/>
        <v>-446.79999999999995</v>
      </c>
    </row>
    <row r="31" spans="1:8" x14ac:dyDescent="0.4">
      <c r="A31" s="6">
        <v>2</v>
      </c>
      <c r="B31" s="6" t="s">
        <v>39</v>
      </c>
      <c r="C31" s="7" t="s">
        <v>13</v>
      </c>
      <c r="D31" s="7" t="s">
        <v>34</v>
      </c>
      <c r="E31" s="8">
        <v>26578</v>
      </c>
      <c r="F31" s="6">
        <v>1275</v>
      </c>
      <c r="G31" s="9">
        <f t="shared" si="0"/>
        <v>25303</v>
      </c>
      <c r="H31" s="10">
        <f t="shared" si="1"/>
        <v>-758.8</v>
      </c>
    </row>
    <row r="32" spans="1:8" x14ac:dyDescent="0.4">
      <c r="A32" s="6">
        <v>2</v>
      </c>
      <c r="B32" s="6" t="s">
        <v>40</v>
      </c>
      <c r="C32" s="7" t="s">
        <v>13</v>
      </c>
      <c r="D32" s="7" t="s">
        <v>34</v>
      </c>
      <c r="E32" s="8">
        <v>29475</v>
      </c>
      <c r="F32" s="6">
        <v>788</v>
      </c>
      <c r="G32" s="9">
        <f t="shared" si="0"/>
        <v>28687</v>
      </c>
      <c r="H32" s="10">
        <f t="shared" si="1"/>
        <v>-1245.8</v>
      </c>
    </row>
    <row r="33" spans="1:8" x14ac:dyDescent="0.4">
      <c r="A33" s="6">
        <v>2</v>
      </c>
      <c r="B33" s="6" t="s">
        <v>41</v>
      </c>
      <c r="C33" s="7" t="s">
        <v>13</v>
      </c>
      <c r="D33" s="7" t="s">
        <v>17</v>
      </c>
      <c r="E33" s="8">
        <v>22305</v>
      </c>
      <c r="F33" s="8">
        <v>628</v>
      </c>
      <c r="G33" s="9">
        <f t="shared" si="0"/>
        <v>21677</v>
      </c>
      <c r="H33" s="10">
        <f t="shared" si="1"/>
        <v>-1405.8</v>
      </c>
    </row>
    <row r="34" spans="1:8" x14ac:dyDescent="0.4">
      <c r="A34" s="6">
        <v>2</v>
      </c>
      <c r="B34" s="6" t="s">
        <v>42</v>
      </c>
      <c r="C34" s="7" t="s">
        <v>13</v>
      </c>
      <c r="D34" s="7" t="s">
        <v>17</v>
      </c>
      <c r="E34" s="8">
        <v>23643</v>
      </c>
      <c r="F34" s="8">
        <v>3158</v>
      </c>
      <c r="G34" s="9">
        <f t="shared" si="0"/>
        <v>20485</v>
      </c>
      <c r="H34" s="10">
        <f t="shared" si="1"/>
        <v>1124.2</v>
      </c>
    </row>
    <row r="35" spans="1:8" x14ac:dyDescent="0.4">
      <c r="A35" s="6">
        <v>2</v>
      </c>
      <c r="B35" s="6" t="s">
        <v>43</v>
      </c>
      <c r="C35" s="7" t="s">
        <v>13</v>
      </c>
      <c r="D35" s="7" t="s">
        <v>17</v>
      </c>
      <c r="E35" s="8">
        <v>26494</v>
      </c>
      <c r="F35" s="8">
        <v>3826</v>
      </c>
      <c r="G35" s="9">
        <f t="shared" si="0"/>
        <v>22668</v>
      </c>
      <c r="H35" s="10">
        <f t="shared" si="1"/>
        <v>1792.2</v>
      </c>
    </row>
    <row r="36" spans="1:8" x14ac:dyDescent="0.4">
      <c r="A36" s="6">
        <v>2</v>
      </c>
      <c r="B36" s="6" t="s">
        <v>44</v>
      </c>
      <c r="C36" s="7" t="s">
        <v>13</v>
      </c>
      <c r="D36" s="7" t="s">
        <v>34</v>
      </c>
      <c r="E36" s="8">
        <v>32387</v>
      </c>
      <c r="F36" s="8">
        <v>774</v>
      </c>
      <c r="G36" s="9">
        <f t="shared" si="0"/>
        <v>31613</v>
      </c>
      <c r="H36" s="10">
        <f t="shared" si="1"/>
        <v>-1259.8</v>
      </c>
    </row>
    <row r="37" spans="1:8" x14ac:dyDescent="0.4">
      <c r="A37" s="6">
        <v>2</v>
      </c>
      <c r="B37" s="6" t="s">
        <v>45</v>
      </c>
      <c r="C37" s="7" t="s">
        <v>13</v>
      </c>
      <c r="D37" s="7" t="s">
        <v>34</v>
      </c>
      <c r="E37" s="8">
        <v>23201</v>
      </c>
      <c r="F37" s="6">
        <v>857</v>
      </c>
      <c r="G37" s="9">
        <f t="shared" si="0"/>
        <v>22344</v>
      </c>
      <c r="H37" s="10">
        <f t="shared" si="1"/>
        <v>-1176.8</v>
      </c>
    </row>
    <row r="38" spans="1:8" x14ac:dyDescent="0.4">
      <c r="A38" s="6">
        <v>2</v>
      </c>
      <c r="B38" s="6" t="s">
        <v>46</v>
      </c>
      <c r="C38" s="7" t="s">
        <v>13</v>
      </c>
      <c r="D38" s="7" t="s">
        <v>34</v>
      </c>
      <c r="E38" s="8">
        <v>46300</v>
      </c>
      <c r="F38" s="6">
        <v>613</v>
      </c>
      <c r="G38" s="9">
        <f t="shared" si="0"/>
        <v>45687</v>
      </c>
      <c r="H38" s="10">
        <f t="shared" si="1"/>
        <v>-1420.8</v>
      </c>
    </row>
    <row r="39" spans="1:8" x14ac:dyDescent="0.4">
      <c r="A39" s="6">
        <v>2</v>
      </c>
      <c r="B39" s="6" t="s">
        <v>47</v>
      </c>
      <c r="C39" s="7" t="s">
        <v>13</v>
      </c>
      <c r="D39" s="7" t="s">
        <v>17</v>
      </c>
      <c r="E39" s="8">
        <v>25954</v>
      </c>
      <c r="F39" s="8">
        <v>555</v>
      </c>
      <c r="G39" s="9">
        <f t="shared" si="0"/>
        <v>25399</v>
      </c>
      <c r="H39" s="10">
        <f t="shared" si="1"/>
        <v>-1478.8</v>
      </c>
    </row>
    <row r="40" spans="1:8" x14ac:dyDescent="0.4">
      <c r="A40" s="6">
        <v>2</v>
      </c>
      <c r="B40" s="6" t="s">
        <v>48</v>
      </c>
      <c r="C40" s="7" t="s">
        <v>13</v>
      </c>
      <c r="D40" s="7" t="s">
        <v>17</v>
      </c>
      <c r="E40" s="8">
        <v>34490</v>
      </c>
      <c r="F40" s="8">
        <v>847</v>
      </c>
      <c r="G40" s="9">
        <f t="shared" si="0"/>
        <v>33643</v>
      </c>
      <c r="H40" s="10">
        <f t="shared" si="1"/>
        <v>-1186.8</v>
      </c>
    </row>
    <row r="41" spans="1:8" x14ac:dyDescent="0.4">
      <c r="A41" s="6">
        <v>2</v>
      </c>
      <c r="B41" s="6" t="s">
        <v>49</v>
      </c>
      <c r="C41" s="7" t="s">
        <v>13</v>
      </c>
      <c r="D41" s="7" t="s">
        <v>17</v>
      </c>
      <c r="E41" s="8">
        <v>28976</v>
      </c>
      <c r="F41" s="8">
        <v>635</v>
      </c>
      <c r="G41" s="9">
        <f t="shared" si="0"/>
        <v>28341</v>
      </c>
      <c r="H41" s="10">
        <f t="shared" si="1"/>
        <v>-1398.8</v>
      </c>
    </row>
    <row r="42" spans="1:8" x14ac:dyDescent="0.4">
      <c r="A42" s="6">
        <v>2</v>
      </c>
      <c r="B42" s="6" t="s">
        <v>50</v>
      </c>
      <c r="C42" s="7" t="s">
        <v>13</v>
      </c>
      <c r="D42" s="7" t="s">
        <v>17</v>
      </c>
      <c r="E42" s="8">
        <v>29316</v>
      </c>
      <c r="F42" s="8">
        <v>482</v>
      </c>
      <c r="G42" s="9">
        <f t="shared" si="0"/>
        <v>28834</v>
      </c>
      <c r="H42" s="10">
        <f t="shared" si="1"/>
        <v>-1551.8</v>
      </c>
    </row>
    <row r="43" spans="1:8" x14ac:dyDescent="0.4">
      <c r="A43" s="6">
        <v>2</v>
      </c>
      <c r="B43" s="6" t="s">
        <v>51</v>
      </c>
      <c r="C43" s="7" t="s">
        <v>13</v>
      </c>
      <c r="D43" s="7" t="s">
        <v>17</v>
      </c>
      <c r="E43" s="8">
        <v>22102</v>
      </c>
      <c r="F43" s="8">
        <v>2523</v>
      </c>
      <c r="G43" s="9">
        <f t="shared" si="0"/>
        <v>19579</v>
      </c>
      <c r="H43" s="10">
        <f t="shared" si="1"/>
        <v>489.20000000000005</v>
      </c>
    </row>
    <row r="44" spans="1:8" x14ac:dyDescent="0.4">
      <c r="A44" s="6">
        <v>2</v>
      </c>
      <c r="B44" s="6" t="s">
        <v>52</v>
      </c>
      <c r="C44" s="7" t="s">
        <v>13</v>
      </c>
      <c r="D44" s="7" t="s">
        <v>53</v>
      </c>
      <c r="E44" s="8">
        <v>28871</v>
      </c>
      <c r="F44" s="6">
        <v>4210</v>
      </c>
      <c r="G44" s="9">
        <f t="shared" si="0"/>
        <v>24661</v>
      </c>
      <c r="H44" s="10">
        <f t="shared" si="1"/>
        <v>2176.1999999999998</v>
      </c>
    </row>
    <row r="45" spans="1:8" x14ac:dyDescent="0.4">
      <c r="A45" s="6">
        <v>2</v>
      </c>
      <c r="B45" s="6" t="s">
        <v>54</v>
      </c>
      <c r="C45" s="7" t="s">
        <v>13</v>
      </c>
      <c r="D45" s="7" t="s">
        <v>53</v>
      </c>
      <c r="E45" s="8">
        <v>21183</v>
      </c>
      <c r="F45" s="6">
        <v>3150</v>
      </c>
      <c r="G45" s="9">
        <f t="shared" si="0"/>
        <v>18033</v>
      </c>
      <c r="H45" s="10">
        <f t="shared" si="1"/>
        <v>1116.2</v>
      </c>
    </row>
    <row r="46" spans="1:8" x14ac:dyDescent="0.4">
      <c r="A46" s="6">
        <v>2</v>
      </c>
      <c r="B46" s="6" t="s">
        <v>55</v>
      </c>
      <c r="C46" s="7" t="s">
        <v>13</v>
      </c>
      <c r="D46" s="7" t="s">
        <v>53</v>
      </c>
      <c r="E46" s="8">
        <v>23514</v>
      </c>
      <c r="F46" s="6">
        <v>3480</v>
      </c>
      <c r="G46" s="9">
        <f t="shared" si="0"/>
        <v>20034</v>
      </c>
      <c r="H46" s="10">
        <f t="shared" si="1"/>
        <v>1446.2</v>
      </c>
    </row>
    <row r="47" spans="1:8" x14ac:dyDescent="0.4">
      <c r="A47" s="6">
        <v>3</v>
      </c>
      <c r="B47" s="6" t="s">
        <v>56</v>
      </c>
      <c r="C47" s="7" t="s">
        <v>13</v>
      </c>
      <c r="D47" s="7" t="s">
        <v>57</v>
      </c>
      <c r="E47" s="8">
        <v>35249</v>
      </c>
      <c r="F47" s="8">
        <v>3431</v>
      </c>
      <c r="G47" s="9">
        <f t="shared" si="0"/>
        <v>31818</v>
      </c>
      <c r="H47" s="10">
        <f t="shared" si="1"/>
        <v>1397.2</v>
      </c>
    </row>
    <row r="48" spans="1:8" x14ac:dyDescent="0.4">
      <c r="A48" s="6">
        <v>3</v>
      </c>
      <c r="B48" s="6" t="s">
        <v>58</v>
      </c>
      <c r="C48" s="7" t="s">
        <v>13</v>
      </c>
      <c r="D48" s="7" t="s">
        <v>34</v>
      </c>
      <c r="E48" s="8">
        <v>21679</v>
      </c>
      <c r="F48" s="8">
        <v>256</v>
      </c>
      <c r="G48" s="9">
        <f t="shared" si="0"/>
        <v>21423</v>
      </c>
      <c r="H48" s="10">
        <f t="shared" si="1"/>
        <v>-1777.8</v>
      </c>
    </row>
    <row r="49" spans="1:8" x14ac:dyDescent="0.4">
      <c r="A49" s="6">
        <v>3</v>
      </c>
      <c r="B49" s="6" t="s">
        <v>59</v>
      </c>
      <c r="C49" s="7" t="s">
        <v>13</v>
      </c>
      <c r="D49" s="7" t="s">
        <v>34</v>
      </c>
      <c r="E49" s="8">
        <v>25150</v>
      </c>
      <c r="F49" s="6">
        <v>137</v>
      </c>
      <c r="G49" s="9">
        <f t="shared" si="0"/>
        <v>25013</v>
      </c>
      <c r="H49" s="10">
        <f t="shared" si="1"/>
        <v>-1896.8</v>
      </c>
    </row>
    <row r="50" spans="1:8" x14ac:dyDescent="0.4">
      <c r="A50" s="6">
        <v>3</v>
      </c>
      <c r="B50" s="6" t="s">
        <v>60</v>
      </c>
      <c r="C50" s="7" t="s">
        <v>13</v>
      </c>
      <c r="D50" s="7" t="s">
        <v>34</v>
      </c>
      <c r="E50" s="8">
        <v>29783</v>
      </c>
      <c r="F50" s="6">
        <v>989</v>
      </c>
      <c r="G50" s="9">
        <f t="shared" si="0"/>
        <v>28794</v>
      </c>
      <c r="H50" s="10">
        <f t="shared" si="1"/>
        <v>-1044.8</v>
      </c>
    </row>
    <row r="51" spans="1:8" x14ac:dyDescent="0.4">
      <c r="A51" s="6">
        <v>3</v>
      </c>
      <c r="B51" s="6" t="s">
        <v>61</v>
      </c>
      <c r="C51" s="7" t="s">
        <v>13</v>
      </c>
      <c r="D51" s="7" t="s">
        <v>34</v>
      </c>
      <c r="E51" s="8">
        <v>5079</v>
      </c>
      <c r="F51" s="6">
        <v>33</v>
      </c>
      <c r="G51" s="9">
        <f t="shared" si="0"/>
        <v>5046</v>
      </c>
      <c r="H51" s="10">
        <f t="shared" si="1"/>
        <v>-2000.8</v>
      </c>
    </row>
    <row r="52" spans="1:8" x14ac:dyDescent="0.4">
      <c r="A52" s="6">
        <v>3</v>
      </c>
      <c r="B52" s="6" t="s">
        <v>62</v>
      </c>
      <c r="C52" s="7" t="s">
        <v>13</v>
      </c>
      <c r="D52" s="7" t="s">
        <v>34</v>
      </c>
      <c r="E52" s="8">
        <v>27271</v>
      </c>
      <c r="F52" s="6">
        <v>204</v>
      </c>
      <c r="G52" s="9">
        <f t="shared" si="0"/>
        <v>27067</v>
      </c>
      <c r="H52" s="10">
        <f t="shared" si="1"/>
        <v>-1829.8</v>
      </c>
    </row>
    <row r="53" spans="1:8" x14ac:dyDescent="0.4">
      <c r="A53" s="6">
        <v>3</v>
      </c>
      <c r="B53" s="6" t="s">
        <v>63</v>
      </c>
      <c r="C53" s="7" t="s">
        <v>13</v>
      </c>
      <c r="D53" s="7" t="s">
        <v>34</v>
      </c>
      <c r="E53" s="8">
        <v>21289</v>
      </c>
      <c r="F53" s="6">
        <v>114</v>
      </c>
      <c r="G53" s="9">
        <f t="shared" si="0"/>
        <v>21175</v>
      </c>
      <c r="H53" s="10">
        <f t="shared" si="1"/>
        <v>-1919.8</v>
      </c>
    </row>
    <row r="54" spans="1:8" x14ac:dyDescent="0.4">
      <c r="A54" s="6">
        <v>3</v>
      </c>
      <c r="B54" s="6" t="s">
        <v>64</v>
      </c>
      <c r="C54" s="7" t="s">
        <v>13</v>
      </c>
      <c r="D54" s="7" t="s">
        <v>34</v>
      </c>
      <c r="E54" s="8">
        <v>23542</v>
      </c>
      <c r="F54" s="6">
        <v>235</v>
      </c>
      <c r="G54" s="9">
        <f t="shared" si="0"/>
        <v>23307</v>
      </c>
      <c r="H54" s="10">
        <f t="shared" si="1"/>
        <v>-1798.8</v>
      </c>
    </row>
    <row r="55" spans="1:8" x14ac:dyDescent="0.4">
      <c r="A55" s="6">
        <v>2</v>
      </c>
      <c r="B55" s="6" t="s">
        <v>65</v>
      </c>
      <c r="C55" s="7" t="s">
        <v>13</v>
      </c>
      <c r="D55" s="7" t="s">
        <v>53</v>
      </c>
      <c r="E55" s="8">
        <v>21516</v>
      </c>
      <c r="F55" s="8">
        <v>3178</v>
      </c>
      <c r="G55" s="9">
        <f t="shared" si="0"/>
        <v>18338</v>
      </c>
      <c r="H55" s="10">
        <f t="shared" si="1"/>
        <v>1144.2</v>
      </c>
    </row>
    <row r="56" spans="1:8" x14ac:dyDescent="0.4">
      <c r="A56" s="6">
        <v>2</v>
      </c>
      <c r="B56" s="6" t="s">
        <v>66</v>
      </c>
      <c r="C56" s="7" t="s">
        <v>13</v>
      </c>
      <c r="D56" s="7" t="s">
        <v>53</v>
      </c>
      <c r="E56" s="8">
        <v>24103</v>
      </c>
      <c r="F56" s="8">
        <v>2029</v>
      </c>
      <c r="G56" s="9">
        <f t="shared" si="0"/>
        <v>22074</v>
      </c>
      <c r="H56" s="10">
        <f t="shared" si="1"/>
        <v>-4.7999999999999545</v>
      </c>
    </row>
    <row r="57" spans="1:8" x14ac:dyDescent="0.4">
      <c r="A57" s="6">
        <v>2</v>
      </c>
      <c r="B57" s="6" t="s">
        <v>67</v>
      </c>
      <c r="C57" s="7" t="s">
        <v>13</v>
      </c>
      <c r="D57" s="7" t="s">
        <v>53</v>
      </c>
      <c r="E57" s="8">
        <v>29271</v>
      </c>
      <c r="F57" s="8">
        <v>1777</v>
      </c>
      <c r="G57" s="9">
        <f t="shared" si="0"/>
        <v>27494</v>
      </c>
      <c r="H57" s="10">
        <f t="shared" si="1"/>
        <v>-256.79999999999995</v>
      </c>
    </row>
    <row r="58" spans="1:8" x14ac:dyDescent="0.4">
      <c r="A58" s="6">
        <v>2</v>
      </c>
      <c r="B58" s="6" t="s">
        <v>68</v>
      </c>
      <c r="C58" s="7" t="s">
        <v>13</v>
      </c>
      <c r="D58" s="7" t="s">
        <v>53</v>
      </c>
      <c r="E58" s="8">
        <v>26563</v>
      </c>
      <c r="F58" s="8">
        <v>3068</v>
      </c>
      <c r="G58" s="9">
        <f t="shared" si="0"/>
        <v>23495</v>
      </c>
      <c r="H58" s="10">
        <f t="shared" si="1"/>
        <v>1034.2</v>
      </c>
    </row>
    <row r="59" spans="1:8" x14ac:dyDescent="0.4">
      <c r="A59" s="6">
        <v>2</v>
      </c>
      <c r="B59" s="6" t="s">
        <v>69</v>
      </c>
      <c r="C59" s="7" t="s">
        <v>13</v>
      </c>
      <c r="D59" s="7" t="s">
        <v>53</v>
      </c>
      <c r="E59" s="8">
        <v>20075</v>
      </c>
      <c r="F59" s="6">
        <v>1463</v>
      </c>
      <c r="G59" s="9">
        <f t="shared" si="0"/>
        <v>18612</v>
      </c>
      <c r="H59" s="10">
        <f t="shared" si="1"/>
        <v>-570.79999999999995</v>
      </c>
    </row>
    <row r="60" spans="1:8" x14ac:dyDescent="0.4">
      <c r="A60" s="6">
        <v>3</v>
      </c>
      <c r="B60" s="6" t="s">
        <v>70</v>
      </c>
      <c r="C60" s="7" t="s">
        <v>13</v>
      </c>
      <c r="D60" s="7" t="s">
        <v>34</v>
      </c>
      <c r="E60" s="8">
        <v>22567</v>
      </c>
      <c r="F60" s="6">
        <v>1572</v>
      </c>
      <c r="G60" s="9">
        <f t="shared" si="0"/>
        <v>20995</v>
      </c>
      <c r="H60" s="10">
        <f t="shared" si="1"/>
        <v>-461.79999999999995</v>
      </c>
    </row>
    <row r="61" spans="1:8" x14ac:dyDescent="0.4">
      <c r="A61" s="6">
        <v>3</v>
      </c>
      <c r="B61" s="6" t="s">
        <v>71</v>
      </c>
      <c r="C61" s="7" t="s">
        <v>13</v>
      </c>
      <c r="D61" s="7" t="s">
        <v>34</v>
      </c>
      <c r="E61" s="8">
        <v>34888</v>
      </c>
      <c r="F61" s="6">
        <v>1536</v>
      </c>
      <c r="G61" s="9">
        <f t="shared" si="0"/>
        <v>33352</v>
      </c>
      <c r="H61" s="10">
        <f t="shared" si="1"/>
        <v>-497.79999999999995</v>
      </c>
    </row>
    <row r="62" spans="1:8" x14ac:dyDescent="0.4">
      <c r="A62" s="6">
        <v>3</v>
      </c>
      <c r="B62" s="6" t="s">
        <v>72</v>
      </c>
      <c r="C62" s="7" t="s">
        <v>13</v>
      </c>
      <c r="D62" s="7" t="s">
        <v>34</v>
      </c>
      <c r="E62" s="8">
        <v>29992</v>
      </c>
      <c r="F62" s="6">
        <v>1334</v>
      </c>
      <c r="G62" s="9">
        <f t="shared" si="0"/>
        <v>28658</v>
      </c>
      <c r="H62" s="10">
        <f t="shared" si="1"/>
        <v>-699.8</v>
      </c>
    </row>
    <row r="63" spans="1:8" x14ac:dyDescent="0.4">
      <c r="A63" s="6">
        <v>3</v>
      </c>
      <c r="B63" s="6" t="s">
        <v>73</v>
      </c>
      <c r="C63" s="7" t="s">
        <v>13</v>
      </c>
      <c r="D63" s="7" t="s">
        <v>34</v>
      </c>
      <c r="E63" s="8">
        <v>27774</v>
      </c>
      <c r="F63" s="6">
        <v>1255</v>
      </c>
      <c r="G63" s="9">
        <f t="shared" si="0"/>
        <v>26519</v>
      </c>
      <c r="H63" s="10">
        <f t="shared" si="1"/>
        <v>-778.8</v>
      </c>
    </row>
    <row r="64" spans="1:8" x14ac:dyDescent="0.4">
      <c r="A64" s="6">
        <v>3</v>
      </c>
      <c r="B64" s="6" t="s">
        <v>74</v>
      </c>
      <c r="C64" s="7" t="s">
        <v>13</v>
      </c>
      <c r="D64" s="7" t="s">
        <v>34</v>
      </c>
      <c r="E64" s="8">
        <v>34124</v>
      </c>
      <c r="F64" s="6">
        <v>1968</v>
      </c>
      <c r="G64" s="9">
        <f t="shared" si="0"/>
        <v>32156</v>
      </c>
      <c r="H64" s="10">
        <f t="shared" si="1"/>
        <v>-65.799999999999955</v>
      </c>
    </row>
    <row r="65" spans="1:8" x14ac:dyDescent="0.4">
      <c r="A65" s="6">
        <v>3</v>
      </c>
      <c r="B65" s="6" t="s">
        <v>75</v>
      </c>
      <c r="C65" s="7" t="s">
        <v>13</v>
      </c>
      <c r="D65" s="7" t="s">
        <v>34</v>
      </c>
      <c r="E65" s="8">
        <v>25481</v>
      </c>
      <c r="F65" s="8">
        <v>732</v>
      </c>
      <c r="G65" s="9">
        <f t="shared" si="0"/>
        <v>24749</v>
      </c>
      <c r="H65" s="10">
        <f t="shared" si="1"/>
        <v>-1301.8</v>
      </c>
    </row>
    <row r="66" spans="1:8" x14ac:dyDescent="0.4">
      <c r="A66" s="6">
        <v>3</v>
      </c>
      <c r="B66" s="6" t="s">
        <v>76</v>
      </c>
      <c r="C66" s="7" t="s">
        <v>13</v>
      </c>
      <c r="D66" s="7" t="s">
        <v>34</v>
      </c>
      <c r="E66" s="8">
        <v>27974</v>
      </c>
      <c r="F66" s="8">
        <v>2380</v>
      </c>
      <c r="G66" s="9">
        <f t="shared" si="0"/>
        <v>25594</v>
      </c>
      <c r="H66" s="10">
        <f t="shared" si="1"/>
        <v>346.20000000000005</v>
      </c>
    </row>
    <row r="67" spans="1:8" x14ac:dyDescent="0.4">
      <c r="A67" s="6">
        <v>3</v>
      </c>
      <c r="B67" s="6" t="s">
        <v>77</v>
      </c>
      <c r="C67" s="7" t="s">
        <v>13</v>
      </c>
      <c r="D67" s="7" t="s">
        <v>34</v>
      </c>
      <c r="E67" s="8">
        <v>25062</v>
      </c>
      <c r="F67" s="6">
        <v>1830</v>
      </c>
      <c r="G67" s="9">
        <f t="shared" si="0"/>
        <v>23232</v>
      </c>
      <c r="H67" s="10">
        <f t="shared" si="1"/>
        <v>-203.79999999999995</v>
      </c>
    </row>
    <row r="68" spans="1:8" x14ac:dyDescent="0.4">
      <c r="A68" s="6">
        <v>3</v>
      </c>
      <c r="B68" s="6" t="s">
        <v>78</v>
      </c>
      <c r="C68" s="7" t="s">
        <v>13</v>
      </c>
      <c r="D68" s="7" t="s">
        <v>17</v>
      </c>
      <c r="E68" s="8">
        <v>33122</v>
      </c>
      <c r="F68" s="8">
        <v>1063</v>
      </c>
      <c r="G68" s="9">
        <f t="shared" si="0"/>
        <v>32059</v>
      </c>
      <c r="H68" s="10">
        <f t="shared" si="1"/>
        <v>-970.8</v>
      </c>
    </row>
    <row r="69" spans="1:8" x14ac:dyDescent="0.4">
      <c r="A69" s="6">
        <v>3</v>
      </c>
      <c r="B69" s="6" t="s">
        <v>79</v>
      </c>
      <c r="C69" s="7" t="s">
        <v>13</v>
      </c>
      <c r="D69" s="7" t="s">
        <v>17</v>
      </c>
      <c r="E69" s="8">
        <v>34917</v>
      </c>
      <c r="F69" s="8">
        <v>1938</v>
      </c>
      <c r="G69" s="9">
        <f t="shared" si="0"/>
        <v>32979</v>
      </c>
      <c r="H69" s="10">
        <f t="shared" si="1"/>
        <v>-95.799999999999955</v>
      </c>
    </row>
    <row r="70" spans="1:8" x14ac:dyDescent="0.4">
      <c r="A70" s="6">
        <v>3</v>
      </c>
      <c r="B70" s="6" t="s">
        <v>80</v>
      </c>
      <c r="C70" s="7" t="s">
        <v>13</v>
      </c>
      <c r="D70" s="7" t="s">
        <v>17</v>
      </c>
      <c r="E70" s="8">
        <v>32652</v>
      </c>
      <c r="F70" s="6">
        <v>1540</v>
      </c>
      <c r="G70" s="9">
        <f t="shared" ref="G70:G91" si="2">E70-F70</f>
        <v>31112</v>
      </c>
      <c r="H70" s="10">
        <f t="shared" si="1"/>
        <v>-493.79999999999995</v>
      </c>
    </row>
    <row r="71" spans="1:8" x14ac:dyDescent="0.4">
      <c r="A71" s="6">
        <v>3</v>
      </c>
      <c r="B71" s="6" t="s">
        <v>81</v>
      </c>
      <c r="C71" s="7" t="s">
        <v>13</v>
      </c>
      <c r="D71" s="7" t="s">
        <v>17</v>
      </c>
      <c r="E71" s="8">
        <v>31703</v>
      </c>
      <c r="F71" s="8">
        <v>2138</v>
      </c>
      <c r="G71" s="9">
        <f t="shared" si="2"/>
        <v>29565</v>
      </c>
      <c r="H71" s="10">
        <f t="shared" ref="H71:H91" si="3">F71-2033.8</f>
        <v>104.20000000000005</v>
      </c>
    </row>
    <row r="72" spans="1:8" x14ac:dyDescent="0.4">
      <c r="A72" s="6">
        <v>3</v>
      </c>
      <c r="B72" s="6" t="s">
        <v>82</v>
      </c>
      <c r="C72" s="7" t="s">
        <v>13</v>
      </c>
      <c r="D72" s="7" t="s">
        <v>17</v>
      </c>
      <c r="E72" s="8">
        <v>17368</v>
      </c>
      <c r="F72" s="8">
        <v>2800</v>
      </c>
      <c r="G72" s="9">
        <f t="shared" si="2"/>
        <v>14568</v>
      </c>
      <c r="H72" s="10">
        <f t="shared" si="3"/>
        <v>766.2</v>
      </c>
    </row>
    <row r="73" spans="1:8" x14ac:dyDescent="0.4">
      <c r="A73" s="6">
        <v>3</v>
      </c>
      <c r="B73" s="6" t="s">
        <v>83</v>
      </c>
      <c r="C73" s="7" t="s">
        <v>13</v>
      </c>
      <c r="D73" s="7" t="s">
        <v>17</v>
      </c>
      <c r="E73" s="8">
        <v>22425</v>
      </c>
      <c r="F73" s="6">
        <v>490</v>
      </c>
      <c r="G73" s="9">
        <f t="shared" si="2"/>
        <v>21935</v>
      </c>
      <c r="H73" s="10">
        <f t="shared" si="3"/>
        <v>-1543.8</v>
      </c>
    </row>
    <row r="74" spans="1:8" x14ac:dyDescent="0.4">
      <c r="A74" s="6">
        <v>3</v>
      </c>
      <c r="B74" s="6" t="s">
        <v>84</v>
      </c>
      <c r="C74" s="7" t="s">
        <v>13</v>
      </c>
      <c r="D74" s="7" t="s">
        <v>17</v>
      </c>
      <c r="E74" s="8">
        <v>27165</v>
      </c>
      <c r="F74" s="8">
        <v>895</v>
      </c>
      <c r="G74" s="9">
        <f t="shared" si="2"/>
        <v>26270</v>
      </c>
      <c r="H74" s="10">
        <f t="shared" si="3"/>
        <v>-1138.8</v>
      </c>
    </row>
    <row r="75" spans="1:8" x14ac:dyDescent="0.4">
      <c r="A75" s="6">
        <v>3</v>
      </c>
      <c r="B75" s="6" t="s">
        <v>85</v>
      </c>
      <c r="C75" s="7" t="s">
        <v>13</v>
      </c>
      <c r="D75" s="7" t="s">
        <v>17</v>
      </c>
      <c r="E75" s="8">
        <v>31044</v>
      </c>
      <c r="F75" s="8">
        <v>962</v>
      </c>
      <c r="G75" s="9">
        <f t="shared" si="2"/>
        <v>30082</v>
      </c>
      <c r="H75" s="10">
        <f t="shared" si="3"/>
        <v>-1071.8</v>
      </c>
    </row>
    <row r="76" spans="1:8" x14ac:dyDescent="0.4">
      <c r="A76" s="6">
        <v>3</v>
      </c>
      <c r="B76" s="6" t="s">
        <v>86</v>
      </c>
      <c r="C76" s="7" t="s">
        <v>13</v>
      </c>
      <c r="D76" s="7" t="s">
        <v>17</v>
      </c>
      <c r="E76" s="8">
        <v>25959</v>
      </c>
      <c r="F76" s="8">
        <v>2204</v>
      </c>
      <c r="G76" s="9">
        <f t="shared" si="2"/>
        <v>23755</v>
      </c>
      <c r="H76" s="10">
        <f t="shared" si="3"/>
        <v>170.20000000000005</v>
      </c>
    </row>
    <row r="77" spans="1:8" x14ac:dyDescent="0.4">
      <c r="A77" s="6">
        <v>3</v>
      </c>
      <c r="B77" s="6" t="s">
        <v>87</v>
      </c>
      <c r="C77" s="7" t="s">
        <v>13</v>
      </c>
      <c r="D77" s="7" t="s">
        <v>57</v>
      </c>
      <c r="E77" s="8">
        <v>28398</v>
      </c>
      <c r="F77" s="8">
        <v>3226</v>
      </c>
      <c r="G77" s="9">
        <f t="shared" si="2"/>
        <v>25172</v>
      </c>
      <c r="H77" s="10">
        <f t="shared" si="3"/>
        <v>1192.2</v>
      </c>
    </row>
    <row r="78" spans="1:8" x14ac:dyDescent="0.4">
      <c r="A78" s="6">
        <v>3</v>
      </c>
      <c r="B78" s="6" t="s">
        <v>88</v>
      </c>
      <c r="C78" s="7" t="s">
        <v>13</v>
      </c>
      <c r="D78" s="7" t="s">
        <v>57</v>
      </c>
      <c r="E78" s="8">
        <v>32576</v>
      </c>
      <c r="F78" s="8">
        <v>3379</v>
      </c>
      <c r="G78" s="9">
        <f t="shared" si="2"/>
        <v>29197</v>
      </c>
      <c r="H78" s="10">
        <f t="shared" si="3"/>
        <v>1345.2</v>
      </c>
    </row>
    <row r="79" spans="1:8" x14ac:dyDescent="0.4">
      <c r="A79" s="6">
        <v>3</v>
      </c>
      <c r="B79" s="6" t="s">
        <v>89</v>
      </c>
      <c r="C79" s="7" t="s">
        <v>13</v>
      </c>
      <c r="D79" s="7" t="s">
        <v>57</v>
      </c>
      <c r="E79" s="8">
        <v>23939</v>
      </c>
      <c r="F79" s="8">
        <v>3196</v>
      </c>
      <c r="G79" s="9">
        <f t="shared" si="2"/>
        <v>20743</v>
      </c>
      <c r="H79" s="10">
        <f t="shared" si="3"/>
        <v>1162.2</v>
      </c>
    </row>
    <row r="80" spans="1:8" x14ac:dyDescent="0.4">
      <c r="A80" s="6">
        <v>3</v>
      </c>
      <c r="B80" s="6" t="s">
        <v>90</v>
      </c>
      <c r="C80" s="7" t="s">
        <v>13</v>
      </c>
      <c r="D80" s="7" t="s">
        <v>57</v>
      </c>
      <c r="E80" s="8">
        <v>26120</v>
      </c>
      <c r="F80" s="8">
        <v>3086</v>
      </c>
      <c r="G80" s="9">
        <f t="shared" si="2"/>
        <v>23034</v>
      </c>
      <c r="H80" s="10">
        <f t="shared" si="3"/>
        <v>1052.2</v>
      </c>
    </row>
    <row r="81" spans="1:8" x14ac:dyDescent="0.4">
      <c r="A81" s="6">
        <v>3</v>
      </c>
      <c r="B81" s="6" t="s">
        <v>91</v>
      </c>
      <c r="C81" s="7" t="s">
        <v>13</v>
      </c>
      <c r="D81" s="7" t="s">
        <v>57</v>
      </c>
      <c r="E81" s="8">
        <v>26230</v>
      </c>
      <c r="F81" s="6">
        <v>3823</v>
      </c>
      <c r="G81" s="9">
        <f t="shared" si="2"/>
        <v>22407</v>
      </c>
      <c r="H81" s="10">
        <f t="shared" si="3"/>
        <v>1789.2</v>
      </c>
    </row>
    <row r="82" spans="1:8" x14ac:dyDescent="0.4">
      <c r="A82" s="6">
        <v>3</v>
      </c>
      <c r="B82" s="6" t="s">
        <v>92</v>
      </c>
      <c r="C82" s="7" t="s">
        <v>13</v>
      </c>
      <c r="D82" s="7" t="s">
        <v>57</v>
      </c>
      <c r="E82" s="8">
        <v>27352</v>
      </c>
      <c r="F82" s="8">
        <v>2865</v>
      </c>
      <c r="G82" s="9">
        <f t="shared" si="2"/>
        <v>24487</v>
      </c>
      <c r="H82" s="10">
        <f t="shared" si="3"/>
        <v>831.2</v>
      </c>
    </row>
    <row r="83" spans="1:8" x14ac:dyDescent="0.4">
      <c r="A83" s="6">
        <v>4</v>
      </c>
      <c r="B83" s="7" t="s">
        <v>93</v>
      </c>
      <c r="C83" s="7" t="s">
        <v>13</v>
      </c>
      <c r="D83" s="7" t="s">
        <v>53</v>
      </c>
      <c r="E83" s="8">
        <v>35342</v>
      </c>
      <c r="F83" s="6">
        <v>4427</v>
      </c>
      <c r="G83" s="9">
        <f t="shared" si="2"/>
        <v>30915</v>
      </c>
      <c r="H83" s="10">
        <f t="shared" si="3"/>
        <v>2393.1999999999998</v>
      </c>
    </row>
    <row r="84" spans="1:8" x14ac:dyDescent="0.4">
      <c r="A84" s="6">
        <v>4</v>
      </c>
      <c r="B84" s="7" t="s">
        <v>94</v>
      </c>
      <c r="C84" s="7" t="s">
        <v>13</v>
      </c>
      <c r="D84" s="7" t="s">
        <v>53</v>
      </c>
      <c r="E84" s="8">
        <v>30267</v>
      </c>
      <c r="F84" s="6">
        <v>3946</v>
      </c>
      <c r="G84" s="9">
        <f t="shared" si="2"/>
        <v>26321</v>
      </c>
      <c r="H84" s="10">
        <f t="shared" si="3"/>
        <v>1912.2</v>
      </c>
    </row>
    <row r="85" spans="1:8" x14ac:dyDescent="0.4">
      <c r="A85" s="6">
        <v>4</v>
      </c>
      <c r="B85" s="7" t="s">
        <v>95</v>
      </c>
      <c r="C85" s="7" t="s">
        <v>13</v>
      </c>
      <c r="D85" s="7" t="s">
        <v>53</v>
      </c>
      <c r="E85" s="8">
        <v>30018</v>
      </c>
      <c r="F85" s="6">
        <v>3605</v>
      </c>
      <c r="G85" s="9">
        <f t="shared" si="2"/>
        <v>26413</v>
      </c>
      <c r="H85" s="10">
        <f t="shared" si="3"/>
        <v>1571.2</v>
      </c>
    </row>
    <row r="86" spans="1:8" x14ac:dyDescent="0.4">
      <c r="A86" s="6">
        <v>5</v>
      </c>
      <c r="B86" s="7" t="s">
        <v>96</v>
      </c>
      <c r="C86" s="7" t="s">
        <v>13</v>
      </c>
      <c r="D86" s="7" t="s">
        <v>53</v>
      </c>
      <c r="E86" s="6">
        <v>33831</v>
      </c>
      <c r="F86" s="6">
        <v>2456</v>
      </c>
      <c r="G86" s="9">
        <f t="shared" si="2"/>
        <v>31375</v>
      </c>
      <c r="H86" s="10">
        <f t="shared" si="3"/>
        <v>422.20000000000005</v>
      </c>
    </row>
    <row r="87" spans="1:8" x14ac:dyDescent="0.4">
      <c r="A87" s="6">
        <v>4</v>
      </c>
      <c r="B87" s="7" t="s">
        <v>97</v>
      </c>
      <c r="C87" s="7" t="s">
        <v>13</v>
      </c>
      <c r="D87" s="7" t="s">
        <v>53</v>
      </c>
      <c r="E87" s="8">
        <v>28195</v>
      </c>
      <c r="F87" s="6">
        <v>2138</v>
      </c>
      <c r="G87" s="9">
        <f t="shared" si="2"/>
        <v>26057</v>
      </c>
      <c r="H87" s="10">
        <f t="shared" si="3"/>
        <v>104.20000000000005</v>
      </c>
    </row>
    <row r="88" spans="1:8" x14ac:dyDescent="0.4">
      <c r="A88" s="6">
        <v>4</v>
      </c>
      <c r="B88" s="7" t="s">
        <v>98</v>
      </c>
      <c r="C88" s="7" t="s">
        <v>13</v>
      </c>
      <c r="D88" s="7" t="s">
        <v>53</v>
      </c>
      <c r="E88" s="8">
        <v>20424</v>
      </c>
      <c r="F88" s="6">
        <v>2900</v>
      </c>
      <c r="G88" s="9">
        <f t="shared" si="2"/>
        <v>17524</v>
      </c>
      <c r="H88" s="10">
        <f t="shared" si="3"/>
        <v>866.2</v>
      </c>
    </row>
    <row r="89" spans="1:8" x14ac:dyDescent="0.4">
      <c r="A89" s="6">
        <v>5</v>
      </c>
      <c r="B89" s="7" t="s">
        <v>99</v>
      </c>
      <c r="C89" s="7" t="s">
        <v>13</v>
      </c>
      <c r="D89" s="7" t="s">
        <v>53</v>
      </c>
      <c r="E89" s="6">
        <v>29277</v>
      </c>
      <c r="F89" s="6">
        <v>4338</v>
      </c>
      <c r="G89" s="9">
        <f t="shared" si="2"/>
        <v>24939</v>
      </c>
      <c r="H89" s="10">
        <f t="shared" si="3"/>
        <v>2304.1999999999998</v>
      </c>
    </row>
    <row r="90" spans="1:8" x14ac:dyDescent="0.4">
      <c r="A90" s="6">
        <v>5</v>
      </c>
      <c r="B90" s="7" t="s">
        <v>100</v>
      </c>
      <c r="C90" s="7" t="s">
        <v>13</v>
      </c>
      <c r="D90" s="7" t="s">
        <v>53</v>
      </c>
      <c r="E90" s="6">
        <v>24743</v>
      </c>
      <c r="F90" s="6">
        <v>3859</v>
      </c>
      <c r="G90" s="9">
        <f t="shared" si="2"/>
        <v>20884</v>
      </c>
      <c r="H90" s="10">
        <f t="shared" si="3"/>
        <v>1825.2</v>
      </c>
    </row>
    <row r="91" spans="1:8" x14ac:dyDescent="0.4">
      <c r="A91" s="6">
        <v>5</v>
      </c>
      <c r="B91" s="7" t="s">
        <v>101</v>
      </c>
      <c r="C91" s="7" t="s">
        <v>13</v>
      </c>
      <c r="D91" s="7" t="s">
        <v>53</v>
      </c>
      <c r="E91" s="6">
        <v>26399</v>
      </c>
      <c r="F91" s="6">
        <v>3901</v>
      </c>
      <c r="G91" s="9">
        <f t="shared" si="2"/>
        <v>22498</v>
      </c>
      <c r="H91" s="10">
        <f t="shared" si="3"/>
        <v>1867.2</v>
      </c>
    </row>
    <row r="92" spans="1:8" ht="13" thickBot="1" x14ac:dyDescent="0.45">
      <c r="A92" s="11"/>
      <c r="B92" s="12" t="s">
        <v>102</v>
      </c>
      <c r="C92" s="13"/>
      <c r="D92" s="13"/>
      <c r="E92" s="14" t="s">
        <v>103</v>
      </c>
      <c r="F92" s="14" t="s">
        <v>104</v>
      </c>
      <c r="G92" s="13"/>
      <c r="H92" s="13"/>
    </row>
    <row r="93" spans="1:8" x14ac:dyDescent="0.4">
      <c r="A93" s="6"/>
      <c r="B93" s="7"/>
      <c r="C93" s="7"/>
      <c r="D93" s="7"/>
      <c r="E93" s="7"/>
      <c r="F93" s="7"/>
      <c r="G93" s="7"/>
      <c r="H93" s="7"/>
    </row>
    <row r="94" spans="1:8" x14ac:dyDescent="0.4">
      <c r="A94" s="6"/>
      <c r="B94" s="7"/>
      <c r="C94" s="7"/>
      <c r="D94" s="7"/>
      <c r="E94" s="7"/>
      <c r="F94" s="7"/>
      <c r="G94" s="7"/>
      <c r="H94" s="7"/>
    </row>
    <row r="95" spans="1:8" ht="13" thickBot="1" x14ac:dyDescent="0.45">
      <c r="A95" s="15"/>
      <c r="B95" s="7"/>
      <c r="C95" s="7"/>
      <c r="D95" s="7"/>
      <c r="E95" s="7"/>
      <c r="F95" s="7"/>
      <c r="G95" s="7"/>
      <c r="H95" s="7"/>
    </row>
    <row r="96" spans="1:8" ht="36.700000000000003" customHeight="1" x14ac:dyDescent="0.4">
      <c r="A96" s="3" t="s">
        <v>0</v>
      </c>
      <c r="B96" s="4" t="s">
        <v>1</v>
      </c>
      <c r="C96" s="4" t="s">
        <v>2</v>
      </c>
      <c r="D96" s="4" t="s">
        <v>3</v>
      </c>
      <c r="E96" s="5" t="s">
        <v>105</v>
      </c>
      <c r="F96" s="5" t="s">
        <v>106</v>
      </c>
      <c r="G96" s="5" t="s">
        <v>107</v>
      </c>
      <c r="H96" s="5" t="s">
        <v>108</v>
      </c>
    </row>
    <row r="97" spans="1:8" x14ac:dyDescent="0.4">
      <c r="A97" s="6">
        <v>1</v>
      </c>
      <c r="B97" s="6" t="s">
        <v>8</v>
      </c>
      <c r="C97" s="7" t="s">
        <v>9</v>
      </c>
      <c r="D97" s="7"/>
      <c r="E97" s="8">
        <v>3369</v>
      </c>
      <c r="F97" s="8">
        <v>37</v>
      </c>
      <c r="G97" s="16">
        <f>E97-F97</f>
        <v>3332</v>
      </c>
      <c r="H97" s="7">
        <f>F97-1967</f>
        <v>-1930</v>
      </c>
    </row>
    <row r="98" spans="1:8" x14ac:dyDescent="0.4">
      <c r="A98" s="6">
        <v>1</v>
      </c>
      <c r="B98" s="6" t="s">
        <v>10</v>
      </c>
      <c r="C98" s="7" t="s">
        <v>9</v>
      </c>
      <c r="D98" s="7"/>
      <c r="E98" s="8">
        <v>3728</v>
      </c>
      <c r="F98" s="8">
        <v>417</v>
      </c>
      <c r="G98" s="16">
        <f t="shared" ref="G98:G161" si="4">E98-F98</f>
        <v>3311</v>
      </c>
      <c r="H98" s="7">
        <f t="shared" ref="H98:H161" si="5">F98-1967</f>
        <v>-1550</v>
      </c>
    </row>
    <row r="99" spans="1:8" x14ac:dyDescent="0.4">
      <c r="A99" s="6">
        <v>1</v>
      </c>
      <c r="B99" s="6" t="s">
        <v>11</v>
      </c>
      <c r="C99" s="7" t="s">
        <v>9</v>
      </c>
      <c r="D99" s="7"/>
      <c r="E99" s="8">
        <v>3361</v>
      </c>
      <c r="F99" s="8">
        <v>385</v>
      </c>
      <c r="G99" s="16">
        <f t="shared" si="4"/>
        <v>2976</v>
      </c>
      <c r="H99" s="7">
        <f t="shared" si="5"/>
        <v>-1582</v>
      </c>
    </row>
    <row r="100" spans="1:8" x14ac:dyDescent="0.4">
      <c r="A100" s="6">
        <v>1</v>
      </c>
      <c r="B100" s="6" t="s">
        <v>12</v>
      </c>
      <c r="C100" s="7" t="s">
        <v>13</v>
      </c>
      <c r="D100" s="7" t="s">
        <v>14</v>
      </c>
      <c r="E100" s="8">
        <v>24519</v>
      </c>
      <c r="F100" s="8">
        <v>4140</v>
      </c>
      <c r="G100" s="16">
        <f t="shared" si="4"/>
        <v>20379</v>
      </c>
      <c r="H100" s="7">
        <f t="shared" si="5"/>
        <v>2173</v>
      </c>
    </row>
    <row r="101" spans="1:8" x14ac:dyDescent="0.4">
      <c r="A101" s="6">
        <v>1</v>
      </c>
      <c r="B101" s="6" t="s">
        <v>15</v>
      </c>
      <c r="C101" s="7" t="s">
        <v>13</v>
      </c>
      <c r="D101" s="7" t="s">
        <v>14</v>
      </c>
      <c r="E101" s="8">
        <v>31485</v>
      </c>
      <c r="F101" s="8">
        <v>5317</v>
      </c>
      <c r="G101" s="16">
        <f t="shared" si="4"/>
        <v>26168</v>
      </c>
      <c r="H101" s="7">
        <f t="shared" si="5"/>
        <v>3350</v>
      </c>
    </row>
    <row r="102" spans="1:8" x14ac:dyDescent="0.4">
      <c r="A102" s="6">
        <v>1</v>
      </c>
      <c r="B102" s="6" t="s">
        <v>16</v>
      </c>
      <c r="C102" s="7" t="s">
        <v>13</v>
      </c>
      <c r="D102" s="7" t="s">
        <v>17</v>
      </c>
      <c r="E102" s="8">
        <v>28843</v>
      </c>
      <c r="F102" s="8">
        <v>1275</v>
      </c>
      <c r="G102" s="16">
        <f t="shared" si="4"/>
        <v>27568</v>
      </c>
      <c r="H102" s="7">
        <f t="shared" si="5"/>
        <v>-692</v>
      </c>
    </row>
    <row r="103" spans="1:8" x14ac:dyDescent="0.4">
      <c r="A103" s="6">
        <v>1</v>
      </c>
      <c r="B103" s="6" t="s">
        <v>18</v>
      </c>
      <c r="C103" s="7" t="s">
        <v>13</v>
      </c>
      <c r="D103" s="7" t="s">
        <v>17</v>
      </c>
      <c r="E103" s="8">
        <v>31011</v>
      </c>
      <c r="F103" s="8">
        <v>1660</v>
      </c>
      <c r="G103" s="16">
        <f t="shared" si="4"/>
        <v>29351</v>
      </c>
      <c r="H103" s="7">
        <f t="shared" si="5"/>
        <v>-307</v>
      </c>
    </row>
    <row r="104" spans="1:8" x14ac:dyDescent="0.4">
      <c r="A104" s="6">
        <v>1</v>
      </c>
      <c r="B104" s="6" t="s">
        <v>19</v>
      </c>
      <c r="C104" s="7" t="s">
        <v>13</v>
      </c>
      <c r="D104" s="7" t="s">
        <v>17</v>
      </c>
      <c r="E104" s="8">
        <v>26080</v>
      </c>
      <c r="F104" s="8">
        <v>1021</v>
      </c>
      <c r="G104" s="16">
        <f t="shared" si="4"/>
        <v>25059</v>
      </c>
      <c r="H104" s="7">
        <f t="shared" si="5"/>
        <v>-946</v>
      </c>
    </row>
    <row r="105" spans="1:8" x14ac:dyDescent="0.4">
      <c r="A105" s="6">
        <v>1</v>
      </c>
      <c r="B105" s="6" t="s">
        <v>20</v>
      </c>
      <c r="C105" s="7" t="s">
        <v>9</v>
      </c>
      <c r="D105" s="7"/>
      <c r="E105" s="8">
        <v>3749</v>
      </c>
      <c r="F105" s="8">
        <v>430</v>
      </c>
      <c r="G105" s="16">
        <f t="shared" si="4"/>
        <v>3319</v>
      </c>
      <c r="H105" s="7">
        <f t="shared" si="5"/>
        <v>-1537</v>
      </c>
    </row>
    <row r="106" spans="1:8" x14ac:dyDescent="0.4">
      <c r="A106" s="6">
        <v>1</v>
      </c>
      <c r="B106" s="6" t="s">
        <v>21</v>
      </c>
      <c r="C106" s="7" t="s">
        <v>9</v>
      </c>
      <c r="D106" s="7"/>
      <c r="E106" s="8">
        <v>4959</v>
      </c>
      <c r="F106" s="6">
        <v>675</v>
      </c>
      <c r="G106" s="16">
        <f t="shared" si="4"/>
        <v>4284</v>
      </c>
      <c r="H106" s="7">
        <f t="shared" si="5"/>
        <v>-1292</v>
      </c>
    </row>
    <row r="107" spans="1:8" x14ac:dyDescent="0.4">
      <c r="A107" s="6">
        <v>1</v>
      </c>
      <c r="B107" s="6" t="s">
        <v>22</v>
      </c>
      <c r="C107" s="7" t="s">
        <v>13</v>
      </c>
      <c r="D107" s="7" t="s">
        <v>14</v>
      </c>
      <c r="E107" s="8">
        <v>30490</v>
      </c>
      <c r="F107" s="8">
        <v>5033</v>
      </c>
      <c r="G107" s="16">
        <f t="shared" si="4"/>
        <v>25457</v>
      </c>
      <c r="H107" s="7">
        <f t="shared" si="5"/>
        <v>3066</v>
      </c>
    </row>
    <row r="108" spans="1:8" x14ac:dyDescent="0.4">
      <c r="A108" s="6">
        <v>1</v>
      </c>
      <c r="B108" s="6" t="s">
        <v>23</v>
      </c>
      <c r="C108" s="7" t="s">
        <v>13</v>
      </c>
      <c r="D108" s="7" t="s">
        <v>14</v>
      </c>
      <c r="E108" s="8">
        <v>20590</v>
      </c>
      <c r="F108" s="8">
        <v>3408</v>
      </c>
      <c r="G108" s="16">
        <f t="shared" si="4"/>
        <v>17182</v>
      </c>
      <c r="H108" s="7">
        <f t="shared" si="5"/>
        <v>1441</v>
      </c>
    </row>
    <row r="109" spans="1:8" x14ac:dyDescent="0.4">
      <c r="A109" s="6">
        <v>1</v>
      </c>
      <c r="B109" s="6" t="s">
        <v>24</v>
      </c>
      <c r="C109" s="7" t="s">
        <v>13</v>
      </c>
      <c r="D109" s="7" t="s">
        <v>17</v>
      </c>
      <c r="E109" s="8">
        <v>24066</v>
      </c>
      <c r="F109" s="8">
        <v>660</v>
      </c>
      <c r="G109" s="16">
        <f t="shared" si="4"/>
        <v>23406</v>
      </c>
      <c r="H109" s="7">
        <f t="shared" si="5"/>
        <v>-1307</v>
      </c>
    </row>
    <row r="110" spans="1:8" x14ac:dyDescent="0.4">
      <c r="A110" s="6">
        <v>1</v>
      </c>
      <c r="B110" s="6" t="s">
        <v>25</v>
      </c>
      <c r="C110" s="7" t="s">
        <v>13</v>
      </c>
      <c r="D110" s="7" t="s">
        <v>17</v>
      </c>
      <c r="E110" s="8">
        <v>22544</v>
      </c>
      <c r="F110" s="8">
        <v>2026</v>
      </c>
      <c r="G110" s="16">
        <f t="shared" si="4"/>
        <v>20518</v>
      </c>
      <c r="H110" s="7">
        <f t="shared" si="5"/>
        <v>59</v>
      </c>
    </row>
    <row r="111" spans="1:8" x14ac:dyDescent="0.4">
      <c r="A111" s="6">
        <v>1</v>
      </c>
      <c r="B111" s="6" t="s">
        <v>26</v>
      </c>
      <c r="C111" s="7" t="s">
        <v>13</v>
      </c>
      <c r="D111" s="7" t="s">
        <v>17</v>
      </c>
      <c r="E111" s="8">
        <v>27086</v>
      </c>
      <c r="F111" s="8">
        <v>2204</v>
      </c>
      <c r="G111" s="16">
        <f t="shared" si="4"/>
        <v>24882</v>
      </c>
      <c r="H111" s="7">
        <f t="shared" si="5"/>
        <v>237</v>
      </c>
    </row>
    <row r="112" spans="1:8" x14ac:dyDescent="0.4">
      <c r="A112" s="6">
        <v>2</v>
      </c>
      <c r="B112" s="6" t="s">
        <v>27</v>
      </c>
      <c r="C112" s="7" t="s">
        <v>9</v>
      </c>
      <c r="D112" s="7"/>
      <c r="E112" s="8">
        <v>3494</v>
      </c>
      <c r="F112" s="8">
        <v>383</v>
      </c>
      <c r="G112" s="16">
        <f t="shared" si="4"/>
        <v>3111</v>
      </c>
      <c r="H112" s="7">
        <f t="shared" si="5"/>
        <v>-1584</v>
      </c>
    </row>
    <row r="113" spans="1:8" x14ac:dyDescent="0.4">
      <c r="A113" s="6">
        <v>2</v>
      </c>
      <c r="B113" s="6" t="s">
        <v>28</v>
      </c>
      <c r="C113" s="7" t="s">
        <v>13</v>
      </c>
      <c r="D113" s="7" t="s">
        <v>17</v>
      </c>
      <c r="E113" s="8">
        <v>27332</v>
      </c>
      <c r="F113" s="8">
        <v>1494</v>
      </c>
      <c r="G113" s="16">
        <f t="shared" si="4"/>
        <v>25838</v>
      </c>
      <c r="H113" s="7">
        <f t="shared" si="5"/>
        <v>-473</v>
      </c>
    </row>
    <row r="114" spans="1:8" x14ac:dyDescent="0.4">
      <c r="A114" s="6">
        <v>2</v>
      </c>
      <c r="B114" s="6" t="s">
        <v>29</v>
      </c>
      <c r="C114" s="7" t="s">
        <v>13</v>
      </c>
      <c r="D114" s="7" t="s">
        <v>14</v>
      </c>
      <c r="E114" s="8">
        <v>25921</v>
      </c>
      <c r="F114" s="8">
        <v>4155</v>
      </c>
      <c r="G114" s="16">
        <f t="shared" si="4"/>
        <v>21766</v>
      </c>
      <c r="H114" s="7">
        <f t="shared" si="5"/>
        <v>2188</v>
      </c>
    </row>
    <row r="115" spans="1:8" x14ac:dyDescent="0.4">
      <c r="A115" s="6">
        <v>2</v>
      </c>
      <c r="B115" s="6" t="s">
        <v>30</v>
      </c>
      <c r="C115" s="7" t="s">
        <v>13</v>
      </c>
      <c r="D115" s="7" t="s">
        <v>17</v>
      </c>
      <c r="E115" s="8">
        <v>26834</v>
      </c>
      <c r="F115" s="8">
        <v>2314</v>
      </c>
      <c r="G115" s="16">
        <f t="shared" si="4"/>
        <v>24520</v>
      </c>
      <c r="H115" s="7">
        <f t="shared" si="5"/>
        <v>347</v>
      </c>
    </row>
    <row r="116" spans="1:8" x14ac:dyDescent="0.4">
      <c r="A116" s="6">
        <v>2</v>
      </c>
      <c r="B116" s="6" t="s">
        <v>31</v>
      </c>
      <c r="C116" s="7" t="s">
        <v>13</v>
      </c>
      <c r="D116" s="7" t="s">
        <v>17</v>
      </c>
      <c r="E116" s="8">
        <v>42623</v>
      </c>
      <c r="F116" s="8">
        <v>2318</v>
      </c>
      <c r="G116" s="16">
        <f t="shared" si="4"/>
        <v>40305</v>
      </c>
      <c r="H116" s="7">
        <f t="shared" si="5"/>
        <v>351</v>
      </c>
    </row>
    <row r="117" spans="1:8" x14ac:dyDescent="0.4">
      <c r="A117" s="6">
        <v>2</v>
      </c>
      <c r="B117" s="6" t="s">
        <v>32</v>
      </c>
      <c r="C117" s="7" t="s">
        <v>13</v>
      </c>
      <c r="D117" s="7" t="s">
        <v>17</v>
      </c>
      <c r="E117" s="8">
        <v>31688</v>
      </c>
      <c r="F117" s="8">
        <v>2220</v>
      </c>
      <c r="G117" s="16">
        <f t="shared" si="4"/>
        <v>29468</v>
      </c>
      <c r="H117" s="7">
        <f t="shared" si="5"/>
        <v>253</v>
      </c>
    </row>
    <row r="118" spans="1:8" x14ac:dyDescent="0.4">
      <c r="A118" s="6">
        <v>2</v>
      </c>
      <c r="B118" s="6" t="s">
        <v>33</v>
      </c>
      <c r="C118" s="7" t="s">
        <v>13</v>
      </c>
      <c r="D118" s="7" t="s">
        <v>34</v>
      </c>
      <c r="E118" s="8">
        <v>30535</v>
      </c>
      <c r="F118" s="8">
        <v>1581</v>
      </c>
      <c r="G118" s="16">
        <f t="shared" si="4"/>
        <v>28954</v>
      </c>
      <c r="H118" s="7">
        <f t="shared" si="5"/>
        <v>-386</v>
      </c>
    </row>
    <row r="119" spans="1:8" x14ac:dyDescent="0.4">
      <c r="A119" s="6">
        <v>2</v>
      </c>
      <c r="B119" s="6" t="s">
        <v>35</v>
      </c>
      <c r="C119" s="7" t="s">
        <v>13</v>
      </c>
      <c r="D119" s="7" t="s">
        <v>14</v>
      </c>
      <c r="E119" s="8">
        <v>19403</v>
      </c>
      <c r="F119" s="8">
        <v>2310</v>
      </c>
      <c r="G119" s="16">
        <f t="shared" si="4"/>
        <v>17093</v>
      </c>
      <c r="H119" s="7">
        <f t="shared" si="5"/>
        <v>343</v>
      </c>
    </row>
    <row r="120" spans="1:8" x14ac:dyDescent="0.4">
      <c r="A120" s="6">
        <v>2</v>
      </c>
      <c r="B120" s="6" t="s">
        <v>36</v>
      </c>
      <c r="C120" s="7" t="s">
        <v>13</v>
      </c>
      <c r="D120" s="7" t="s">
        <v>17</v>
      </c>
      <c r="E120" s="8">
        <v>37801</v>
      </c>
      <c r="F120" s="8">
        <v>2214</v>
      </c>
      <c r="G120" s="16">
        <f t="shared" si="4"/>
        <v>35587</v>
      </c>
      <c r="H120" s="7">
        <f t="shared" si="5"/>
        <v>247</v>
      </c>
    </row>
    <row r="121" spans="1:8" x14ac:dyDescent="0.4">
      <c r="A121" s="6">
        <v>2</v>
      </c>
      <c r="B121" s="6" t="s">
        <v>37</v>
      </c>
      <c r="C121" s="7" t="s">
        <v>13</v>
      </c>
      <c r="D121" s="7" t="s">
        <v>17</v>
      </c>
      <c r="E121" s="8">
        <v>23694</v>
      </c>
      <c r="F121" s="8">
        <v>3202</v>
      </c>
      <c r="G121" s="16">
        <f t="shared" si="4"/>
        <v>20492</v>
      </c>
      <c r="H121" s="7">
        <f t="shared" si="5"/>
        <v>1235</v>
      </c>
    </row>
    <row r="122" spans="1:8" x14ac:dyDescent="0.4">
      <c r="A122" s="6">
        <v>2</v>
      </c>
      <c r="B122" s="6" t="s">
        <v>38</v>
      </c>
      <c r="C122" s="7" t="s">
        <v>13</v>
      </c>
      <c r="D122" s="7" t="s">
        <v>17</v>
      </c>
      <c r="E122" s="8">
        <v>33203</v>
      </c>
      <c r="F122" s="8">
        <v>1669</v>
      </c>
      <c r="G122" s="16">
        <f t="shared" si="4"/>
        <v>31534</v>
      </c>
      <c r="H122" s="7">
        <f t="shared" si="5"/>
        <v>-298</v>
      </c>
    </row>
    <row r="123" spans="1:8" x14ac:dyDescent="0.4">
      <c r="A123" s="6">
        <v>2</v>
      </c>
      <c r="B123" s="6" t="s">
        <v>39</v>
      </c>
      <c r="C123" s="7" t="s">
        <v>13</v>
      </c>
      <c r="D123" s="7" t="s">
        <v>34</v>
      </c>
      <c r="E123" s="8">
        <v>24722</v>
      </c>
      <c r="F123" s="6">
        <v>1318</v>
      </c>
      <c r="G123" s="16">
        <f t="shared" si="4"/>
        <v>23404</v>
      </c>
      <c r="H123" s="7">
        <f t="shared" si="5"/>
        <v>-649</v>
      </c>
    </row>
    <row r="124" spans="1:8" x14ac:dyDescent="0.4">
      <c r="A124" s="6">
        <v>2</v>
      </c>
      <c r="B124" s="6" t="s">
        <v>40</v>
      </c>
      <c r="C124" s="7" t="s">
        <v>13</v>
      </c>
      <c r="D124" s="7" t="s">
        <v>34</v>
      </c>
      <c r="E124" s="8">
        <v>27811</v>
      </c>
      <c r="F124" s="6">
        <v>809</v>
      </c>
      <c r="G124" s="16">
        <f t="shared" si="4"/>
        <v>27002</v>
      </c>
      <c r="H124" s="7">
        <f t="shared" si="5"/>
        <v>-1158</v>
      </c>
    </row>
    <row r="125" spans="1:8" x14ac:dyDescent="0.4">
      <c r="A125" s="6">
        <v>2</v>
      </c>
      <c r="B125" s="6" t="s">
        <v>41</v>
      </c>
      <c r="C125" s="7" t="s">
        <v>13</v>
      </c>
      <c r="D125" s="7" t="s">
        <v>17</v>
      </c>
      <c r="E125" s="8">
        <v>20485</v>
      </c>
      <c r="F125" s="8">
        <v>640</v>
      </c>
      <c r="G125" s="16">
        <f t="shared" si="4"/>
        <v>19845</v>
      </c>
      <c r="H125" s="7">
        <f t="shared" si="5"/>
        <v>-1327</v>
      </c>
    </row>
    <row r="126" spans="1:8" x14ac:dyDescent="0.4">
      <c r="A126" s="6">
        <v>2</v>
      </c>
      <c r="B126" s="6" t="s">
        <v>42</v>
      </c>
      <c r="C126" s="7" t="s">
        <v>13</v>
      </c>
      <c r="D126" s="7" t="s">
        <v>17</v>
      </c>
      <c r="E126" s="8">
        <v>22075</v>
      </c>
      <c r="F126" s="8">
        <v>3084</v>
      </c>
      <c r="G126" s="16">
        <f t="shared" si="4"/>
        <v>18991</v>
      </c>
      <c r="H126" s="7">
        <f t="shared" si="5"/>
        <v>1117</v>
      </c>
    </row>
    <row r="127" spans="1:8" x14ac:dyDescent="0.4">
      <c r="A127" s="6">
        <v>2</v>
      </c>
      <c r="B127" s="6" t="s">
        <v>43</v>
      </c>
      <c r="C127" s="7" t="s">
        <v>13</v>
      </c>
      <c r="D127" s="7" t="s">
        <v>17</v>
      </c>
      <c r="E127" s="8">
        <v>24061</v>
      </c>
      <c r="F127" s="8">
        <v>3513</v>
      </c>
      <c r="G127" s="16">
        <f t="shared" si="4"/>
        <v>20548</v>
      </c>
      <c r="H127" s="7">
        <f t="shared" si="5"/>
        <v>1546</v>
      </c>
    </row>
    <row r="128" spans="1:8" x14ac:dyDescent="0.4">
      <c r="A128" s="6">
        <v>2</v>
      </c>
      <c r="B128" s="6" t="s">
        <v>44</v>
      </c>
      <c r="C128" s="7" t="s">
        <v>13</v>
      </c>
      <c r="D128" s="7" t="s">
        <v>34</v>
      </c>
      <c r="E128" s="8">
        <v>30451</v>
      </c>
      <c r="F128" s="8">
        <v>799</v>
      </c>
      <c r="G128" s="16">
        <f t="shared" si="4"/>
        <v>29652</v>
      </c>
      <c r="H128" s="7">
        <f t="shared" si="5"/>
        <v>-1168</v>
      </c>
    </row>
    <row r="129" spans="1:8" x14ac:dyDescent="0.4">
      <c r="A129" s="6">
        <v>2</v>
      </c>
      <c r="B129" s="6" t="s">
        <v>45</v>
      </c>
      <c r="C129" s="7" t="s">
        <v>13</v>
      </c>
      <c r="D129" s="7" t="s">
        <v>34</v>
      </c>
      <c r="E129" s="8">
        <v>21765</v>
      </c>
      <c r="F129" s="6">
        <v>888</v>
      </c>
      <c r="G129" s="16">
        <f t="shared" si="4"/>
        <v>20877</v>
      </c>
      <c r="H129" s="7">
        <f t="shared" si="5"/>
        <v>-1079</v>
      </c>
    </row>
    <row r="130" spans="1:8" x14ac:dyDescent="0.4">
      <c r="A130" s="6">
        <v>2</v>
      </c>
      <c r="B130" s="6" t="s">
        <v>46</v>
      </c>
      <c r="C130" s="7" t="s">
        <v>13</v>
      </c>
      <c r="D130" s="7" t="s">
        <v>34</v>
      </c>
      <c r="E130" s="8">
        <v>43469</v>
      </c>
      <c r="F130" s="6">
        <v>627</v>
      </c>
      <c r="G130" s="16">
        <f t="shared" si="4"/>
        <v>42842</v>
      </c>
      <c r="H130" s="7">
        <f t="shared" si="5"/>
        <v>-1340</v>
      </c>
    </row>
    <row r="131" spans="1:8" x14ac:dyDescent="0.4">
      <c r="A131" s="6">
        <v>2</v>
      </c>
      <c r="B131" s="6" t="s">
        <v>47</v>
      </c>
      <c r="C131" s="7" t="s">
        <v>13</v>
      </c>
      <c r="D131" s="7" t="s">
        <v>17</v>
      </c>
      <c r="E131" s="8">
        <v>24338</v>
      </c>
      <c r="F131" s="8">
        <v>570</v>
      </c>
      <c r="G131" s="16">
        <f t="shared" si="4"/>
        <v>23768</v>
      </c>
      <c r="H131" s="7">
        <f t="shared" si="5"/>
        <v>-1397</v>
      </c>
    </row>
    <row r="132" spans="1:8" x14ac:dyDescent="0.4">
      <c r="A132" s="6">
        <v>2</v>
      </c>
      <c r="B132" s="6" t="s">
        <v>48</v>
      </c>
      <c r="C132" s="7" t="s">
        <v>13</v>
      </c>
      <c r="D132" s="7" t="s">
        <v>17</v>
      </c>
      <c r="E132" s="8">
        <v>31838</v>
      </c>
      <c r="F132" s="8">
        <v>874</v>
      </c>
      <c r="G132" s="16">
        <f t="shared" si="4"/>
        <v>30964</v>
      </c>
      <c r="H132" s="7">
        <f t="shared" si="5"/>
        <v>-1093</v>
      </c>
    </row>
    <row r="133" spans="1:8" x14ac:dyDescent="0.4">
      <c r="A133" s="6">
        <v>2</v>
      </c>
      <c r="B133" s="6" t="s">
        <v>49</v>
      </c>
      <c r="C133" s="7" t="s">
        <v>13</v>
      </c>
      <c r="D133" s="7" t="s">
        <v>17</v>
      </c>
      <c r="E133" s="8">
        <v>27291</v>
      </c>
      <c r="F133" s="8">
        <v>659</v>
      </c>
      <c r="G133" s="16">
        <f t="shared" si="4"/>
        <v>26632</v>
      </c>
      <c r="H133" s="7">
        <f t="shared" si="5"/>
        <v>-1308</v>
      </c>
    </row>
    <row r="134" spans="1:8" x14ac:dyDescent="0.4">
      <c r="A134" s="6">
        <v>2</v>
      </c>
      <c r="B134" s="6" t="s">
        <v>50</v>
      </c>
      <c r="C134" s="7" t="s">
        <v>13</v>
      </c>
      <c r="D134" s="7" t="s">
        <v>17</v>
      </c>
      <c r="E134" s="8">
        <v>27608</v>
      </c>
      <c r="F134" s="8">
        <v>497</v>
      </c>
      <c r="G134" s="16">
        <f t="shared" si="4"/>
        <v>27111</v>
      </c>
      <c r="H134" s="7">
        <f t="shared" si="5"/>
        <v>-1470</v>
      </c>
    </row>
    <row r="135" spans="1:8" x14ac:dyDescent="0.4">
      <c r="A135" s="6">
        <v>2</v>
      </c>
      <c r="B135" s="6" t="s">
        <v>51</v>
      </c>
      <c r="C135" s="7" t="s">
        <v>13</v>
      </c>
      <c r="D135" s="7" t="s">
        <v>17</v>
      </c>
      <c r="E135" s="8">
        <v>20931</v>
      </c>
      <c r="F135" s="8">
        <v>2573</v>
      </c>
      <c r="G135" s="16">
        <f t="shared" si="4"/>
        <v>18358</v>
      </c>
      <c r="H135" s="7">
        <f t="shared" si="5"/>
        <v>606</v>
      </c>
    </row>
    <row r="136" spans="1:8" x14ac:dyDescent="0.4">
      <c r="A136" s="6">
        <v>2</v>
      </c>
      <c r="B136" s="6" t="s">
        <v>52</v>
      </c>
      <c r="C136" s="7" t="s">
        <v>13</v>
      </c>
      <c r="D136" s="7" t="s">
        <v>53</v>
      </c>
      <c r="E136" s="8">
        <v>25401</v>
      </c>
      <c r="F136" s="6">
        <v>3626</v>
      </c>
      <c r="G136" s="16">
        <f t="shared" si="4"/>
        <v>21775</v>
      </c>
      <c r="H136" s="7">
        <f t="shared" si="5"/>
        <v>1659</v>
      </c>
    </row>
    <row r="137" spans="1:8" x14ac:dyDescent="0.4">
      <c r="A137" s="6">
        <v>2</v>
      </c>
      <c r="B137" s="6" t="s">
        <v>54</v>
      </c>
      <c r="C137" s="7" t="s">
        <v>13</v>
      </c>
      <c r="D137" s="7" t="s">
        <v>53</v>
      </c>
      <c r="E137" s="8">
        <v>18173</v>
      </c>
      <c r="F137" s="6">
        <v>2589</v>
      </c>
      <c r="G137" s="16">
        <f t="shared" si="4"/>
        <v>15584</v>
      </c>
      <c r="H137" s="7">
        <f t="shared" si="5"/>
        <v>622</v>
      </c>
    </row>
    <row r="138" spans="1:8" x14ac:dyDescent="0.4">
      <c r="A138" s="6">
        <v>2</v>
      </c>
      <c r="B138" s="6" t="s">
        <v>55</v>
      </c>
      <c r="C138" s="7" t="s">
        <v>13</v>
      </c>
      <c r="D138" s="7" t="s">
        <v>53</v>
      </c>
      <c r="E138" s="8">
        <v>20825</v>
      </c>
      <c r="F138" s="6">
        <v>3048</v>
      </c>
      <c r="G138" s="16">
        <f t="shared" si="4"/>
        <v>17777</v>
      </c>
      <c r="H138" s="7">
        <f t="shared" si="5"/>
        <v>1081</v>
      </c>
    </row>
    <row r="139" spans="1:8" x14ac:dyDescent="0.4">
      <c r="A139" s="6">
        <v>3</v>
      </c>
      <c r="B139" s="6" t="s">
        <v>56</v>
      </c>
      <c r="C139" s="7" t="s">
        <v>13</v>
      </c>
      <c r="D139" s="7" t="s">
        <v>57</v>
      </c>
      <c r="E139" s="8">
        <v>33254</v>
      </c>
      <c r="F139" s="8">
        <v>3534</v>
      </c>
      <c r="G139" s="16">
        <f t="shared" si="4"/>
        <v>29720</v>
      </c>
      <c r="H139" s="7">
        <f t="shared" si="5"/>
        <v>1567</v>
      </c>
    </row>
    <row r="140" spans="1:8" x14ac:dyDescent="0.4">
      <c r="A140" s="6">
        <v>3</v>
      </c>
      <c r="B140" s="6" t="s">
        <v>58</v>
      </c>
      <c r="C140" s="7" t="s">
        <v>13</v>
      </c>
      <c r="D140" s="7" t="s">
        <v>34</v>
      </c>
      <c r="E140" s="8">
        <v>20358</v>
      </c>
      <c r="F140" s="8">
        <v>261</v>
      </c>
      <c r="G140" s="16">
        <f t="shared" si="4"/>
        <v>20097</v>
      </c>
      <c r="H140" s="7">
        <f t="shared" si="5"/>
        <v>-1706</v>
      </c>
    </row>
    <row r="141" spans="1:8" x14ac:dyDescent="0.4">
      <c r="A141" s="6">
        <v>3</v>
      </c>
      <c r="B141" s="6" t="s">
        <v>59</v>
      </c>
      <c r="C141" s="7" t="s">
        <v>13</v>
      </c>
      <c r="D141" s="7" t="s">
        <v>34</v>
      </c>
      <c r="E141" s="8">
        <v>23419</v>
      </c>
      <c r="F141" s="6">
        <v>135</v>
      </c>
      <c r="G141" s="16">
        <f t="shared" si="4"/>
        <v>23284</v>
      </c>
      <c r="H141" s="7">
        <f t="shared" si="5"/>
        <v>-1832</v>
      </c>
    </row>
    <row r="142" spans="1:8" x14ac:dyDescent="0.4">
      <c r="A142" s="6">
        <v>3</v>
      </c>
      <c r="B142" s="6" t="s">
        <v>60</v>
      </c>
      <c r="C142" s="7" t="s">
        <v>13</v>
      </c>
      <c r="D142" s="7" t="s">
        <v>34</v>
      </c>
      <c r="E142" s="8">
        <v>28219</v>
      </c>
      <c r="F142" s="6">
        <v>1016</v>
      </c>
      <c r="G142" s="16">
        <f t="shared" si="4"/>
        <v>27203</v>
      </c>
      <c r="H142" s="7">
        <f t="shared" si="5"/>
        <v>-951</v>
      </c>
    </row>
    <row r="143" spans="1:8" x14ac:dyDescent="0.4">
      <c r="A143" s="6">
        <v>3</v>
      </c>
      <c r="B143" s="6" t="s">
        <v>61</v>
      </c>
      <c r="C143" s="7" t="s">
        <v>13</v>
      </c>
      <c r="D143" s="7" t="s">
        <v>34</v>
      </c>
      <c r="E143" s="8">
        <v>3900</v>
      </c>
      <c r="F143" s="6">
        <v>26</v>
      </c>
      <c r="G143" s="16">
        <f t="shared" si="4"/>
        <v>3874</v>
      </c>
      <c r="H143" s="7">
        <f t="shared" si="5"/>
        <v>-1941</v>
      </c>
    </row>
    <row r="144" spans="1:8" x14ac:dyDescent="0.4">
      <c r="A144" s="6">
        <v>3</v>
      </c>
      <c r="B144" s="6" t="s">
        <v>62</v>
      </c>
      <c r="C144" s="7" t="s">
        <v>13</v>
      </c>
      <c r="D144" s="7" t="s">
        <v>34</v>
      </c>
      <c r="E144" s="8">
        <v>25723</v>
      </c>
      <c r="F144" s="6">
        <v>205</v>
      </c>
      <c r="G144" s="16">
        <f t="shared" si="4"/>
        <v>25518</v>
      </c>
      <c r="H144" s="7">
        <f t="shared" si="5"/>
        <v>-1762</v>
      </c>
    </row>
    <row r="145" spans="1:8" x14ac:dyDescent="0.4">
      <c r="A145" s="6">
        <v>3</v>
      </c>
      <c r="B145" s="6" t="s">
        <v>63</v>
      </c>
      <c r="C145" s="7" t="s">
        <v>13</v>
      </c>
      <c r="D145" s="7" t="s">
        <v>34</v>
      </c>
      <c r="E145" s="8">
        <v>20027</v>
      </c>
      <c r="F145" s="6">
        <v>113</v>
      </c>
      <c r="G145" s="16">
        <f t="shared" si="4"/>
        <v>19914</v>
      </c>
      <c r="H145" s="7">
        <f t="shared" si="5"/>
        <v>-1854</v>
      </c>
    </row>
    <row r="146" spans="1:8" x14ac:dyDescent="0.4">
      <c r="A146" s="6">
        <v>3</v>
      </c>
      <c r="B146" s="6" t="s">
        <v>64</v>
      </c>
      <c r="C146" s="7" t="s">
        <v>13</v>
      </c>
      <c r="D146" s="7" t="s">
        <v>34</v>
      </c>
      <c r="E146" s="8">
        <v>22226</v>
      </c>
      <c r="F146" s="6">
        <v>237</v>
      </c>
      <c r="G146" s="16">
        <f t="shared" si="4"/>
        <v>21989</v>
      </c>
      <c r="H146" s="7">
        <f t="shared" si="5"/>
        <v>-1730</v>
      </c>
    </row>
    <row r="147" spans="1:8" x14ac:dyDescent="0.4">
      <c r="A147" s="6">
        <v>2</v>
      </c>
      <c r="B147" s="6" t="s">
        <v>65</v>
      </c>
      <c r="C147" s="7" t="s">
        <v>13</v>
      </c>
      <c r="D147" s="7" t="s">
        <v>53</v>
      </c>
      <c r="E147" s="8">
        <v>19164</v>
      </c>
      <c r="F147" s="8">
        <v>2894</v>
      </c>
      <c r="G147" s="16">
        <f t="shared" si="4"/>
        <v>16270</v>
      </c>
      <c r="H147" s="7">
        <f t="shared" si="5"/>
        <v>927</v>
      </c>
    </row>
    <row r="148" spans="1:8" x14ac:dyDescent="0.4">
      <c r="A148" s="6">
        <v>2</v>
      </c>
      <c r="B148" s="6" t="s">
        <v>66</v>
      </c>
      <c r="C148" s="7" t="s">
        <v>13</v>
      </c>
      <c r="D148" s="7" t="s">
        <v>53</v>
      </c>
      <c r="E148" s="8">
        <v>20120</v>
      </c>
      <c r="F148" s="8">
        <v>1967</v>
      </c>
      <c r="G148" s="16">
        <f t="shared" si="4"/>
        <v>18153</v>
      </c>
      <c r="H148" s="7">
        <f t="shared" si="5"/>
        <v>0</v>
      </c>
    </row>
    <row r="149" spans="1:8" x14ac:dyDescent="0.4">
      <c r="A149" s="6">
        <v>2</v>
      </c>
      <c r="B149" s="6" t="s">
        <v>67</v>
      </c>
      <c r="C149" s="7" t="s">
        <v>13</v>
      </c>
      <c r="D149" s="7" t="s">
        <v>53</v>
      </c>
      <c r="E149" s="8">
        <v>23498</v>
      </c>
      <c r="F149" s="8">
        <v>1649</v>
      </c>
      <c r="G149" s="16">
        <f t="shared" si="4"/>
        <v>21849</v>
      </c>
      <c r="H149" s="7">
        <f t="shared" si="5"/>
        <v>-318</v>
      </c>
    </row>
    <row r="150" spans="1:8" x14ac:dyDescent="0.4">
      <c r="A150" s="6">
        <v>2</v>
      </c>
      <c r="B150" s="6" t="s">
        <v>68</v>
      </c>
      <c r="C150" s="7" t="s">
        <v>13</v>
      </c>
      <c r="D150" s="7" t="s">
        <v>53</v>
      </c>
      <c r="E150" s="8">
        <v>23946</v>
      </c>
      <c r="F150" s="8">
        <v>2991</v>
      </c>
      <c r="G150" s="16">
        <f t="shared" si="4"/>
        <v>20955</v>
      </c>
      <c r="H150" s="7">
        <f t="shared" si="5"/>
        <v>1024</v>
      </c>
    </row>
    <row r="151" spans="1:8" x14ac:dyDescent="0.4">
      <c r="A151" s="6">
        <v>2</v>
      </c>
      <c r="B151" s="6" t="s">
        <v>69</v>
      </c>
      <c r="C151" s="7" t="s">
        <v>13</v>
      </c>
      <c r="D151" s="7" t="s">
        <v>53</v>
      </c>
      <c r="E151" s="8">
        <v>16838</v>
      </c>
      <c r="F151" s="6">
        <v>1425</v>
      </c>
      <c r="G151" s="16">
        <f t="shared" si="4"/>
        <v>15413</v>
      </c>
      <c r="H151" s="7">
        <f t="shared" si="5"/>
        <v>-542</v>
      </c>
    </row>
    <row r="152" spans="1:8" x14ac:dyDescent="0.4">
      <c r="A152" s="6">
        <v>3</v>
      </c>
      <c r="B152" s="6" t="s">
        <v>70</v>
      </c>
      <c r="C152" s="7" t="s">
        <v>13</v>
      </c>
      <c r="D152" s="7" t="s">
        <v>34</v>
      </c>
      <c r="E152" s="8">
        <v>21760</v>
      </c>
      <c r="F152" s="6">
        <v>1615</v>
      </c>
      <c r="G152" s="16">
        <f t="shared" si="4"/>
        <v>20145</v>
      </c>
      <c r="H152" s="7">
        <f t="shared" si="5"/>
        <v>-352</v>
      </c>
    </row>
    <row r="153" spans="1:8" x14ac:dyDescent="0.4">
      <c r="A153" s="6">
        <v>3</v>
      </c>
      <c r="B153" s="6" t="s">
        <v>71</v>
      </c>
      <c r="C153" s="7" t="s">
        <v>13</v>
      </c>
      <c r="D153" s="7" t="s">
        <v>34</v>
      </c>
      <c r="E153" s="8">
        <v>33503</v>
      </c>
      <c r="F153" s="6">
        <v>1588</v>
      </c>
      <c r="G153" s="16">
        <f t="shared" si="4"/>
        <v>31915</v>
      </c>
      <c r="H153" s="7">
        <f t="shared" si="5"/>
        <v>-379</v>
      </c>
    </row>
    <row r="154" spans="1:8" x14ac:dyDescent="0.4">
      <c r="A154" s="6">
        <v>3</v>
      </c>
      <c r="B154" s="6" t="s">
        <v>72</v>
      </c>
      <c r="C154" s="7" t="s">
        <v>13</v>
      </c>
      <c r="D154" s="7" t="s">
        <v>34</v>
      </c>
      <c r="E154" s="8">
        <v>28824</v>
      </c>
      <c r="F154" s="6">
        <v>1381</v>
      </c>
      <c r="G154" s="16">
        <f t="shared" si="4"/>
        <v>27443</v>
      </c>
      <c r="H154" s="7">
        <f t="shared" si="5"/>
        <v>-586</v>
      </c>
    </row>
    <row r="155" spans="1:8" x14ac:dyDescent="0.4">
      <c r="A155" s="6">
        <v>3</v>
      </c>
      <c r="B155" s="6" t="s">
        <v>73</v>
      </c>
      <c r="C155" s="7" t="s">
        <v>13</v>
      </c>
      <c r="D155" s="7" t="s">
        <v>34</v>
      </c>
      <c r="E155" s="8">
        <v>26719</v>
      </c>
      <c r="F155" s="6">
        <v>1292</v>
      </c>
      <c r="G155" s="16">
        <f t="shared" si="4"/>
        <v>25427</v>
      </c>
      <c r="H155" s="7">
        <f t="shared" si="5"/>
        <v>-675</v>
      </c>
    </row>
    <row r="156" spans="1:8" x14ac:dyDescent="0.4">
      <c r="A156" s="6">
        <v>3</v>
      </c>
      <c r="B156" s="6" t="s">
        <v>74</v>
      </c>
      <c r="C156" s="7" t="s">
        <v>13</v>
      </c>
      <c r="D156" s="7" t="s">
        <v>34</v>
      </c>
      <c r="E156" s="8">
        <v>32943</v>
      </c>
      <c r="F156" s="6">
        <v>2027</v>
      </c>
      <c r="G156" s="16">
        <f t="shared" si="4"/>
        <v>30916</v>
      </c>
      <c r="H156" s="7">
        <f t="shared" si="5"/>
        <v>60</v>
      </c>
    </row>
    <row r="157" spans="1:8" x14ac:dyDescent="0.4">
      <c r="A157" s="6">
        <v>3</v>
      </c>
      <c r="B157" s="6" t="s">
        <v>75</v>
      </c>
      <c r="C157" s="7" t="s">
        <v>13</v>
      </c>
      <c r="D157" s="7" t="s">
        <v>34</v>
      </c>
      <c r="E157" s="8">
        <v>24502</v>
      </c>
      <c r="F157" s="8">
        <v>753</v>
      </c>
      <c r="G157" s="16">
        <f t="shared" si="4"/>
        <v>23749</v>
      </c>
      <c r="H157" s="7">
        <f t="shared" si="5"/>
        <v>-1214</v>
      </c>
    </row>
    <row r="158" spans="1:8" x14ac:dyDescent="0.4">
      <c r="A158" s="6">
        <v>3</v>
      </c>
      <c r="B158" s="6" t="s">
        <v>76</v>
      </c>
      <c r="C158" s="7" t="s">
        <v>13</v>
      </c>
      <c r="D158" s="7" t="s">
        <v>34</v>
      </c>
      <c r="E158" s="8">
        <v>27046</v>
      </c>
      <c r="F158" s="8">
        <v>2460</v>
      </c>
      <c r="G158" s="16">
        <f t="shared" si="4"/>
        <v>24586</v>
      </c>
      <c r="H158" s="7">
        <f t="shared" si="5"/>
        <v>493</v>
      </c>
    </row>
    <row r="159" spans="1:8" x14ac:dyDescent="0.4">
      <c r="A159" s="6">
        <v>3</v>
      </c>
      <c r="B159" s="6" t="s">
        <v>77</v>
      </c>
      <c r="C159" s="7" t="s">
        <v>13</v>
      </c>
      <c r="D159" s="7" t="s">
        <v>34</v>
      </c>
      <c r="E159" s="8">
        <v>24272</v>
      </c>
      <c r="F159" s="6">
        <v>1897</v>
      </c>
      <c r="G159" s="16">
        <f t="shared" si="4"/>
        <v>22375</v>
      </c>
      <c r="H159" s="7">
        <f t="shared" si="5"/>
        <v>-70</v>
      </c>
    </row>
    <row r="160" spans="1:8" x14ac:dyDescent="0.4">
      <c r="A160" s="6">
        <v>3</v>
      </c>
      <c r="B160" s="6" t="s">
        <v>78</v>
      </c>
      <c r="C160" s="7" t="s">
        <v>13</v>
      </c>
      <c r="D160" s="7" t="s">
        <v>17</v>
      </c>
      <c r="E160" s="8">
        <v>31832</v>
      </c>
      <c r="F160" s="8">
        <v>1095</v>
      </c>
      <c r="G160" s="16">
        <f t="shared" si="4"/>
        <v>30737</v>
      </c>
      <c r="H160" s="7">
        <f t="shared" si="5"/>
        <v>-872</v>
      </c>
    </row>
    <row r="161" spans="1:8" x14ac:dyDescent="0.4">
      <c r="A161" s="6">
        <v>3</v>
      </c>
      <c r="B161" s="6" t="s">
        <v>79</v>
      </c>
      <c r="C161" s="7" t="s">
        <v>13</v>
      </c>
      <c r="D161" s="7" t="s">
        <v>17</v>
      </c>
      <c r="E161" s="8">
        <v>33746</v>
      </c>
      <c r="F161" s="8">
        <v>2008</v>
      </c>
      <c r="G161" s="16">
        <f t="shared" si="4"/>
        <v>31738</v>
      </c>
      <c r="H161" s="7">
        <f t="shared" si="5"/>
        <v>41</v>
      </c>
    </row>
    <row r="162" spans="1:8" x14ac:dyDescent="0.4">
      <c r="A162" s="6">
        <v>3</v>
      </c>
      <c r="B162" s="6" t="s">
        <v>80</v>
      </c>
      <c r="C162" s="7" t="s">
        <v>13</v>
      </c>
      <c r="D162" s="7" t="s">
        <v>17</v>
      </c>
      <c r="E162" s="8">
        <v>31607</v>
      </c>
      <c r="F162" s="6">
        <v>1590</v>
      </c>
      <c r="G162" s="16">
        <f t="shared" ref="G162:G183" si="6">E162-F162</f>
        <v>30017</v>
      </c>
      <c r="H162" s="7">
        <f t="shared" ref="H162:H183" si="7">F162-1967</f>
        <v>-377</v>
      </c>
    </row>
    <row r="163" spans="1:8" x14ac:dyDescent="0.4">
      <c r="A163" s="6">
        <v>3</v>
      </c>
      <c r="B163" s="6" t="s">
        <v>81</v>
      </c>
      <c r="C163" s="7" t="s">
        <v>13</v>
      </c>
      <c r="D163" s="7" t="s">
        <v>17</v>
      </c>
      <c r="E163" s="8">
        <v>30267</v>
      </c>
      <c r="F163" s="8">
        <v>2120</v>
      </c>
      <c r="G163" s="16">
        <f t="shared" si="6"/>
        <v>28147</v>
      </c>
      <c r="H163" s="7">
        <f t="shared" si="7"/>
        <v>153</v>
      </c>
    </row>
    <row r="164" spans="1:8" x14ac:dyDescent="0.4">
      <c r="A164" s="6">
        <v>3</v>
      </c>
      <c r="B164" s="6" t="s">
        <v>82</v>
      </c>
      <c r="C164" s="7" t="s">
        <v>13</v>
      </c>
      <c r="D164" s="7" t="s">
        <v>17</v>
      </c>
      <c r="E164" s="8">
        <v>16241</v>
      </c>
      <c r="F164" s="8">
        <v>2629</v>
      </c>
      <c r="G164" s="16">
        <f t="shared" si="6"/>
        <v>13612</v>
      </c>
      <c r="H164" s="7">
        <f t="shared" si="7"/>
        <v>662</v>
      </c>
    </row>
    <row r="165" spans="1:8" x14ac:dyDescent="0.4">
      <c r="A165" s="6">
        <v>3</v>
      </c>
      <c r="B165" s="6" t="s">
        <v>83</v>
      </c>
      <c r="C165" s="7" t="s">
        <v>13</v>
      </c>
      <c r="D165" s="7" t="s">
        <v>17</v>
      </c>
      <c r="E165" s="8">
        <v>21427</v>
      </c>
      <c r="F165" s="6">
        <v>507</v>
      </c>
      <c r="G165" s="16">
        <f t="shared" si="6"/>
        <v>20920</v>
      </c>
      <c r="H165" s="7">
        <f t="shared" si="7"/>
        <v>-1460</v>
      </c>
    </row>
    <row r="166" spans="1:8" x14ac:dyDescent="0.4">
      <c r="A166" s="6">
        <v>3</v>
      </c>
      <c r="B166" s="6" t="s">
        <v>84</v>
      </c>
      <c r="C166" s="7" t="s">
        <v>13</v>
      </c>
      <c r="D166" s="7" t="s">
        <v>17</v>
      </c>
      <c r="E166" s="8">
        <v>26162</v>
      </c>
      <c r="F166" s="8">
        <v>923</v>
      </c>
      <c r="G166" s="16">
        <f t="shared" si="6"/>
        <v>25239</v>
      </c>
      <c r="H166" s="7">
        <f t="shared" si="7"/>
        <v>-1044</v>
      </c>
    </row>
    <row r="167" spans="1:8" x14ac:dyDescent="0.4">
      <c r="A167" s="6">
        <v>3</v>
      </c>
      <c r="B167" s="6" t="s">
        <v>85</v>
      </c>
      <c r="C167" s="7" t="s">
        <v>13</v>
      </c>
      <c r="D167" s="7" t="s">
        <v>17</v>
      </c>
      <c r="E167" s="8">
        <v>29953</v>
      </c>
      <c r="F167" s="8">
        <v>994</v>
      </c>
      <c r="G167" s="16">
        <f t="shared" si="6"/>
        <v>28959</v>
      </c>
      <c r="H167" s="7">
        <f t="shared" si="7"/>
        <v>-973</v>
      </c>
    </row>
    <row r="168" spans="1:8" x14ac:dyDescent="0.4">
      <c r="A168" s="6">
        <v>3</v>
      </c>
      <c r="B168" s="6" t="s">
        <v>86</v>
      </c>
      <c r="C168" s="7" t="s">
        <v>13</v>
      </c>
      <c r="D168" s="7" t="s">
        <v>17</v>
      </c>
      <c r="E168" s="8">
        <v>24878</v>
      </c>
      <c r="F168" s="8">
        <v>2223</v>
      </c>
      <c r="G168" s="16">
        <f t="shared" si="6"/>
        <v>22655</v>
      </c>
      <c r="H168" s="7">
        <f t="shared" si="7"/>
        <v>256</v>
      </c>
    </row>
    <row r="169" spans="1:8" x14ac:dyDescent="0.4">
      <c r="A169" s="6">
        <v>3</v>
      </c>
      <c r="B169" s="6" t="s">
        <v>87</v>
      </c>
      <c r="C169" s="7" t="s">
        <v>13</v>
      </c>
      <c r="D169" s="7" t="s">
        <v>57</v>
      </c>
      <c r="E169" s="8">
        <v>27132</v>
      </c>
      <c r="F169" s="8">
        <v>3196</v>
      </c>
      <c r="G169" s="16">
        <f t="shared" si="6"/>
        <v>23936</v>
      </c>
      <c r="H169" s="7">
        <f t="shared" si="7"/>
        <v>1229</v>
      </c>
    </row>
    <row r="170" spans="1:8" x14ac:dyDescent="0.4">
      <c r="A170" s="6">
        <v>3</v>
      </c>
      <c r="B170" s="6" t="s">
        <v>88</v>
      </c>
      <c r="C170" s="7" t="s">
        <v>13</v>
      </c>
      <c r="D170" s="7" t="s">
        <v>57</v>
      </c>
      <c r="E170" s="8">
        <v>30195</v>
      </c>
      <c r="F170" s="8">
        <v>3298</v>
      </c>
      <c r="G170" s="16">
        <f t="shared" si="6"/>
        <v>26897</v>
      </c>
      <c r="H170" s="7">
        <f t="shared" si="7"/>
        <v>1331</v>
      </c>
    </row>
    <row r="171" spans="1:8" x14ac:dyDescent="0.4">
      <c r="A171" s="6">
        <v>3</v>
      </c>
      <c r="B171" s="6" t="s">
        <v>89</v>
      </c>
      <c r="C171" s="7" t="s">
        <v>13</v>
      </c>
      <c r="D171" s="7" t="s">
        <v>57</v>
      </c>
      <c r="E171" s="8">
        <v>22489</v>
      </c>
      <c r="F171" s="8">
        <v>3139</v>
      </c>
      <c r="G171" s="16">
        <f t="shared" si="6"/>
        <v>19350</v>
      </c>
      <c r="H171" s="7">
        <f t="shared" si="7"/>
        <v>1172</v>
      </c>
    </row>
    <row r="172" spans="1:8" x14ac:dyDescent="0.4">
      <c r="A172" s="6">
        <v>3</v>
      </c>
      <c r="B172" s="6" t="s">
        <v>90</v>
      </c>
      <c r="C172" s="7" t="s">
        <v>13</v>
      </c>
      <c r="D172" s="7" t="s">
        <v>57</v>
      </c>
      <c r="E172" s="8">
        <v>24907</v>
      </c>
      <c r="F172" s="8">
        <v>3078</v>
      </c>
      <c r="G172" s="16">
        <f t="shared" si="6"/>
        <v>21829</v>
      </c>
      <c r="H172" s="7">
        <f t="shared" si="7"/>
        <v>1111</v>
      </c>
    </row>
    <row r="173" spans="1:8" x14ac:dyDescent="0.4">
      <c r="A173" s="6">
        <v>3</v>
      </c>
      <c r="B173" s="6" t="s">
        <v>91</v>
      </c>
      <c r="C173" s="7" t="s">
        <v>13</v>
      </c>
      <c r="D173" s="7" t="s">
        <v>57</v>
      </c>
      <c r="E173" s="8">
        <v>24913</v>
      </c>
      <c r="F173" s="6">
        <v>3728</v>
      </c>
      <c r="G173" s="16">
        <f t="shared" si="6"/>
        <v>21185</v>
      </c>
      <c r="H173" s="7">
        <f t="shared" si="7"/>
        <v>1761</v>
      </c>
    </row>
    <row r="174" spans="1:8" x14ac:dyDescent="0.4">
      <c r="A174" s="6">
        <v>3</v>
      </c>
      <c r="B174" s="6" t="s">
        <v>92</v>
      </c>
      <c r="C174" s="7" t="s">
        <v>13</v>
      </c>
      <c r="D174" s="7" t="s">
        <v>57</v>
      </c>
      <c r="E174" s="8">
        <v>26201</v>
      </c>
      <c r="F174" s="8">
        <v>2846</v>
      </c>
      <c r="G174" s="16">
        <f t="shared" si="6"/>
        <v>23355</v>
      </c>
      <c r="H174" s="7">
        <f t="shared" si="7"/>
        <v>879</v>
      </c>
    </row>
    <row r="175" spans="1:8" x14ac:dyDescent="0.4">
      <c r="A175" s="6">
        <v>4</v>
      </c>
      <c r="B175" s="7" t="s">
        <v>93</v>
      </c>
      <c r="C175" s="7" t="s">
        <v>13</v>
      </c>
      <c r="D175" s="7" t="s">
        <v>53</v>
      </c>
      <c r="E175" s="8">
        <v>31917</v>
      </c>
      <c r="F175" s="6">
        <v>4180</v>
      </c>
      <c r="G175" s="16">
        <f t="shared" si="6"/>
        <v>27737</v>
      </c>
      <c r="H175" s="7">
        <f t="shared" si="7"/>
        <v>2213</v>
      </c>
    </row>
    <row r="176" spans="1:8" x14ac:dyDescent="0.4">
      <c r="A176" s="6">
        <v>4</v>
      </c>
      <c r="B176" s="7" t="s">
        <v>94</v>
      </c>
      <c r="C176" s="7" t="s">
        <v>13</v>
      </c>
      <c r="D176" s="7" t="s">
        <v>53</v>
      </c>
      <c r="E176" s="8">
        <v>26499</v>
      </c>
      <c r="F176" s="6">
        <v>3654</v>
      </c>
      <c r="G176" s="16">
        <f t="shared" si="6"/>
        <v>22845</v>
      </c>
      <c r="H176" s="7">
        <f t="shared" si="7"/>
        <v>1687</v>
      </c>
    </row>
    <row r="177" spans="1:8" x14ac:dyDescent="0.4">
      <c r="A177" s="6">
        <v>4</v>
      </c>
      <c r="B177" s="7" t="s">
        <v>95</v>
      </c>
      <c r="C177" s="7" t="s">
        <v>13</v>
      </c>
      <c r="D177" s="7" t="s">
        <v>53</v>
      </c>
      <c r="E177" s="8">
        <v>27238</v>
      </c>
      <c r="F177" s="6">
        <v>3444</v>
      </c>
      <c r="G177" s="16">
        <f t="shared" si="6"/>
        <v>23794</v>
      </c>
      <c r="H177" s="7">
        <f t="shared" si="7"/>
        <v>1477</v>
      </c>
    </row>
    <row r="178" spans="1:8" x14ac:dyDescent="0.4">
      <c r="A178" s="6">
        <v>5</v>
      </c>
      <c r="B178" s="7" t="s">
        <v>96</v>
      </c>
      <c r="C178" s="7" t="s">
        <v>13</v>
      </c>
      <c r="D178" s="7" t="s">
        <v>53</v>
      </c>
      <c r="E178" s="6">
        <v>30157</v>
      </c>
      <c r="F178" s="6">
        <v>2383</v>
      </c>
      <c r="G178" s="16">
        <f t="shared" si="6"/>
        <v>27774</v>
      </c>
      <c r="H178" s="7">
        <f t="shared" si="7"/>
        <v>416</v>
      </c>
    </row>
    <row r="179" spans="1:8" x14ac:dyDescent="0.4">
      <c r="A179" s="6">
        <v>4</v>
      </c>
      <c r="B179" s="7" t="s">
        <v>97</v>
      </c>
      <c r="C179" s="7" t="s">
        <v>13</v>
      </c>
      <c r="D179" s="7" t="s">
        <v>53</v>
      </c>
      <c r="E179" s="8">
        <v>24223</v>
      </c>
      <c r="F179" s="6">
        <v>2303</v>
      </c>
      <c r="G179" s="16">
        <f t="shared" si="6"/>
        <v>21920</v>
      </c>
      <c r="H179" s="7">
        <f t="shared" si="7"/>
        <v>336</v>
      </c>
    </row>
    <row r="180" spans="1:8" x14ac:dyDescent="0.4">
      <c r="A180" s="6">
        <v>4</v>
      </c>
      <c r="B180" s="7" t="s">
        <v>98</v>
      </c>
      <c r="C180" s="7" t="s">
        <v>13</v>
      </c>
      <c r="D180" s="7" t="s">
        <v>53</v>
      </c>
      <c r="E180" s="8">
        <v>17849</v>
      </c>
      <c r="F180" s="6">
        <v>2625</v>
      </c>
      <c r="G180" s="16">
        <f t="shared" si="6"/>
        <v>15224</v>
      </c>
      <c r="H180" s="7">
        <f t="shared" si="7"/>
        <v>658</v>
      </c>
    </row>
    <row r="181" spans="1:8" x14ac:dyDescent="0.4">
      <c r="A181" s="6">
        <v>5</v>
      </c>
      <c r="B181" s="7" t="s">
        <v>99</v>
      </c>
      <c r="C181" s="7" t="s">
        <v>13</v>
      </c>
      <c r="D181" s="7" t="s">
        <v>53</v>
      </c>
      <c r="E181" s="6">
        <v>26608</v>
      </c>
      <c r="F181" s="6">
        <v>3849</v>
      </c>
      <c r="G181" s="16">
        <f t="shared" si="6"/>
        <v>22759</v>
      </c>
      <c r="H181" s="7">
        <f t="shared" si="7"/>
        <v>1882</v>
      </c>
    </row>
    <row r="182" spans="1:8" x14ac:dyDescent="0.4">
      <c r="A182" s="6">
        <v>5</v>
      </c>
      <c r="B182" s="7" t="s">
        <v>100</v>
      </c>
      <c r="C182" s="7" t="s">
        <v>13</v>
      </c>
      <c r="D182" s="7" t="s">
        <v>53</v>
      </c>
      <c r="E182" s="6">
        <v>22099</v>
      </c>
      <c r="F182" s="6">
        <v>3388</v>
      </c>
      <c r="G182" s="16">
        <f t="shared" si="6"/>
        <v>18711</v>
      </c>
      <c r="H182" s="7">
        <f t="shared" si="7"/>
        <v>1421</v>
      </c>
    </row>
    <row r="183" spans="1:8" x14ac:dyDescent="0.4">
      <c r="A183" s="6">
        <v>5</v>
      </c>
      <c r="B183" s="7" t="s">
        <v>101</v>
      </c>
      <c r="C183" s="7" t="s">
        <v>13</v>
      </c>
      <c r="D183" s="7" t="s">
        <v>53</v>
      </c>
      <c r="E183" s="6">
        <v>24320</v>
      </c>
      <c r="F183" s="6">
        <v>3536</v>
      </c>
      <c r="G183" s="16">
        <f t="shared" si="6"/>
        <v>20784</v>
      </c>
      <c r="H183" s="7">
        <f t="shared" si="7"/>
        <v>1569</v>
      </c>
    </row>
    <row r="184" spans="1:8" ht="13" thickBot="1" x14ac:dyDescent="0.45">
      <c r="A184" s="11"/>
      <c r="B184" s="12" t="s">
        <v>109</v>
      </c>
      <c r="C184" s="13"/>
      <c r="D184" s="13"/>
      <c r="E184" s="17" t="s">
        <v>110</v>
      </c>
      <c r="F184" s="17" t="s">
        <v>111</v>
      </c>
      <c r="G184" s="13"/>
      <c r="H184" s="13"/>
    </row>
  </sheetData>
  <mergeCells count="1">
    <mergeCell ref="A1:H1"/>
  </mergeCells>
  <conditionalFormatting sqref="G5:G91">
    <cfRule type="colorScale" priority="6">
      <colorScale>
        <cfvo type="min"/>
        <cfvo type="max"/>
        <color rgb="FFFCFCFF"/>
        <color theme="0" tint="-0.499984740745262"/>
      </colorScale>
    </cfRule>
  </conditionalFormatting>
  <conditionalFormatting sqref="G97:G183">
    <cfRule type="colorScale" priority="5">
      <colorScale>
        <cfvo type="min"/>
        <cfvo type="max"/>
        <color rgb="FFFCFCFF"/>
        <color theme="0" tint="-0.499984740745262"/>
      </colorScale>
    </cfRule>
  </conditionalFormatting>
  <conditionalFormatting sqref="H5:H91">
    <cfRule type="top10" dxfId="3" priority="3" bottom="1" rank="10"/>
    <cfRule type="top10" dxfId="2" priority="4" rank="10"/>
  </conditionalFormatting>
  <conditionalFormatting sqref="H97:H183">
    <cfRule type="top10" dxfId="1" priority="1" bottom="1" rank="10"/>
    <cfRule type="top10" dxfId="0" priority="2" rank="10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brina Fe</dc:creator>
  <cp:lastModifiedBy>Sabrina Fe</cp:lastModifiedBy>
  <dcterms:created xsi:type="dcterms:W3CDTF">2026-05-30T15:43:34Z</dcterms:created>
  <dcterms:modified xsi:type="dcterms:W3CDTF">2026-05-30T17:37:34Z</dcterms:modified>
</cp:coreProperties>
</file>